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ate1904="1" autoCompressPictures="0" defaultThemeVersion="124226"/>
  <bookViews>
    <workbookView xWindow="-156" yWindow="-60" windowWidth="19416" windowHeight="11016" tabRatio="500"/>
  </bookViews>
  <sheets>
    <sheet name="java_raw_data" sheetId="1" r:id="rId1"/>
  </sheets>
  <calcPr calcId="125725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K92" i="1"/>
  <c r="G112"/>
  <c r="G91"/>
  <c r="G90"/>
  <c r="G89"/>
  <c r="G88"/>
  <c r="G87"/>
  <c r="G86"/>
  <c r="G85"/>
  <c r="G84"/>
  <c r="G83"/>
  <c r="G82"/>
  <c r="G79"/>
  <c r="G78"/>
  <c r="G77"/>
  <c r="G76"/>
  <c r="G75"/>
  <c r="G74"/>
  <c r="G73"/>
  <c r="G72"/>
  <c r="G71"/>
  <c r="G66"/>
  <c r="G65"/>
  <c r="G64"/>
  <c r="G63"/>
  <c r="G62"/>
  <c r="G61"/>
  <c r="G60"/>
  <c r="G59"/>
  <c r="G58"/>
  <c r="G57"/>
  <c r="G45"/>
  <c r="G47"/>
  <c r="G53"/>
  <c r="G52"/>
  <c r="G51"/>
  <c r="G50"/>
  <c r="G49"/>
  <c r="G48"/>
  <c r="G46"/>
  <c r="G44"/>
  <c r="G40"/>
  <c r="G39"/>
  <c r="G38"/>
  <c r="G37"/>
  <c r="G36"/>
  <c r="G35"/>
  <c r="G34"/>
  <c r="G33"/>
  <c r="G32"/>
  <c r="G31"/>
  <c r="G27"/>
  <c r="G26"/>
  <c r="G25"/>
  <c r="G24"/>
  <c r="G23"/>
  <c r="G22"/>
  <c r="G21"/>
  <c r="G20"/>
  <c r="G19"/>
  <c r="G18"/>
  <c r="G6"/>
  <c r="G7"/>
  <c r="G8"/>
  <c r="G9"/>
  <c r="G10"/>
  <c r="G11"/>
  <c r="G12"/>
  <c r="G13"/>
  <c r="G14"/>
  <c r="G5"/>
</calcChain>
</file>

<file path=xl/sharedStrings.xml><?xml version="1.0" encoding="utf-8"?>
<sst xmlns="http://schemas.openxmlformats.org/spreadsheetml/2006/main" count="168" uniqueCount="125">
  <si>
    <t>Pohjajar Pumice</t>
  </si>
  <si>
    <t>96JV-BPN13</t>
    <phoneticPr fontId="8"/>
  </si>
  <si>
    <t xml:space="preserve">%39ArK </t>
    <phoneticPr fontId="8"/>
  </si>
  <si>
    <t>plateau age (ka)± 1(s)</t>
    <phoneticPr fontId="8"/>
  </si>
  <si>
    <t>note: initial low temperature A-C steps yielding no 39Ar and/or negtive age omitted form table</t>
    <phoneticPr fontId="8"/>
  </si>
  <si>
    <t>no plateau</t>
    <phoneticPr fontId="8"/>
  </si>
  <si>
    <t>50514-01M</t>
  </si>
  <si>
    <t>50514-01N</t>
  </si>
  <si>
    <t>na</t>
  </si>
  <si>
    <t>Watts</t>
  </si>
  <si>
    <t>50514-01J</t>
  </si>
  <si>
    <t>50514-01K</t>
  </si>
  <si>
    <t>50514-01L</t>
  </si>
  <si>
    <t>50516-01O</t>
  </si>
  <si>
    <t>50516-01P</t>
  </si>
  <si>
    <t>50516-01Q</t>
  </si>
  <si>
    <t>96JV-BPN15</t>
  </si>
  <si>
    <t>50514-01B</t>
  </si>
  <si>
    <t>50514-01C</t>
  </si>
  <si>
    <t>50514-01D</t>
  </si>
  <si>
    <t>50514-01E</t>
  </si>
  <si>
    <t>50514-01F</t>
  </si>
  <si>
    <t>50514-01G</t>
  </si>
  <si>
    <t>50514-01H</t>
  </si>
  <si>
    <t>50514-01I</t>
  </si>
  <si>
    <t>Sample /RUID</t>
  </si>
  <si>
    <t>36Ar/39Ar</t>
  </si>
  <si>
    <t>37Ar/39Ar</t>
  </si>
  <si>
    <t>38Ar/39Ar</t>
  </si>
  <si>
    <t>40Ar/39Ar</t>
  </si>
  <si>
    <t>40Ar*/39Ar</t>
  </si>
  <si>
    <t>%40Ar*</t>
  </si>
  <si>
    <t>Age (ka)</t>
  </si>
  <si>
    <r>
      <t>± 1</t>
    </r>
    <r>
      <rPr>
        <b/>
        <sz val="10"/>
        <rFont val="Symbol"/>
      </rPr>
      <t>s</t>
    </r>
  </si>
  <si>
    <t>39Ar moles</t>
  </si>
  <si>
    <t>Temp °C</t>
  </si>
  <si>
    <t xml:space="preserve">%39ArK </t>
  </si>
  <si>
    <t>40Ar moles</t>
  </si>
  <si>
    <t>Ca/K</t>
  </si>
  <si>
    <t>D</t>
  </si>
  <si>
    <r>
      <t>± 1</t>
    </r>
    <r>
      <rPr>
        <b/>
        <i/>
        <sz val="10"/>
        <rFont val="Symbol"/>
      </rPr>
      <t>s</t>
    </r>
  </si>
  <si>
    <t>50516-01E</t>
  </si>
  <si>
    <t>50516-01F</t>
  </si>
  <si>
    <t>50516-01G</t>
  </si>
  <si>
    <t>50516-01H</t>
  </si>
  <si>
    <t>50516-01I</t>
  </si>
  <si>
    <t>50516-01J</t>
  </si>
  <si>
    <t>50516-01K</t>
  </si>
  <si>
    <t>50516-01L</t>
  </si>
  <si>
    <t>50516-01M</t>
  </si>
  <si>
    <t>50516-01N</t>
  </si>
  <si>
    <t>30665-01L</t>
  </si>
  <si>
    <t>30665-01M</t>
  </si>
  <si>
    <t>30665-01J</t>
  </si>
  <si>
    <t>30665-01K</t>
  </si>
  <si>
    <t>30665-01G</t>
  </si>
  <si>
    <t>30665-01H</t>
  </si>
  <si>
    <t>30665-01I</t>
  </si>
  <si>
    <t>30664-01L</t>
  </si>
  <si>
    <t>30665-01D</t>
  </si>
  <si>
    <t>30665-01E</t>
  </si>
  <si>
    <t>30665-01F</t>
  </si>
  <si>
    <t>30664-01E</t>
  </si>
  <si>
    <t>30664-01F</t>
  </si>
  <si>
    <t>30664-01G</t>
  </si>
  <si>
    <t>30664-01H</t>
  </si>
  <si>
    <t>30664-01I</t>
  </si>
  <si>
    <t>30664-01J</t>
  </si>
  <si>
    <t>30664-01K</t>
  </si>
  <si>
    <t>30658-01M</t>
  </si>
  <si>
    <t>30664-01D</t>
  </si>
  <si>
    <t>J07-010P</t>
  </si>
  <si>
    <t>30658-01J</t>
  </si>
  <si>
    <t>30658-01K</t>
  </si>
  <si>
    <t>30658-01L</t>
  </si>
  <si>
    <t>30658-01G</t>
  </si>
  <si>
    <t>30658-01H</t>
  </si>
  <si>
    <t>30658-01I</t>
  </si>
  <si>
    <t>30658-01D</t>
  </si>
  <si>
    <t>30658-01E</t>
  </si>
  <si>
    <t>30658-01F</t>
  </si>
  <si>
    <t>30657-01L</t>
  </si>
  <si>
    <t>30657-01M</t>
  </si>
  <si>
    <t>30657-01J</t>
  </si>
  <si>
    <t>30657-01K</t>
  </si>
  <si>
    <t>30657-01E</t>
  </si>
  <si>
    <t>30657-01F</t>
  </si>
  <si>
    <t>30657-01G</t>
  </si>
  <si>
    <t>30657-01H</t>
  </si>
  <si>
    <t>30657-01I</t>
  </si>
  <si>
    <t>30656-01K</t>
  </si>
  <si>
    <t>30656-01L</t>
  </si>
  <si>
    <t>30656-01M</t>
  </si>
  <si>
    <t>30657-01D</t>
  </si>
  <si>
    <t>30656-01I</t>
  </si>
  <si>
    <t>30656-01J</t>
  </si>
  <si>
    <t>30655-01M</t>
  </si>
  <si>
    <t>30656-01D</t>
  </si>
  <si>
    <t>J07-011P2</t>
  </si>
  <si>
    <t>30656-01E</t>
  </si>
  <si>
    <t>30656-01F</t>
  </si>
  <si>
    <t>30656-01G</t>
  </si>
  <si>
    <t>30656-01H</t>
  </si>
  <si>
    <t>30655-01J</t>
  </si>
  <si>
    <t>30655-01K</t>
  </si>
  <si>
    <t>30655-01L</t>
  </si>
  <si>
    <t>30655-01F</t>
  </si>
  <si>
    <t>30655-01G</t>
  </si>
  <si>
    <t>30655-01H</t>
  </si>
  <si>
    <t>30655-01I</t>
  </si>
  <si>
    <t>30655-01D</t>
  </si>
  <si>
    <t>30655-01E</t>
  </si>
  <si>
    <t>30653-01J</t>
  </si>
  <si>
    <t>30653-01K</t>
  </si>
  <si>
    <t>30653-01L</t>
  </si>
  <si>
    <t>30653-01M</t>
  </si>
  <si>
    <t>30653-01D</t>
  </si>
  <si>
    <t>J07-011P1</t>
  </si>
  <si>
    <t>30653-01E</t>
  </si>
  <si>
    <t>30653-01F</t>
  </si>
  <si>
    <t>30653-01G</t>
  </si>
  <si>
    <t>30653-01H</t>
  </si>
  <si>
    <t>30653-01I</t>
  </si>
  <si>
    <t>Ngandong Pumice</t>
  </si>
  <si>
    <t>Jigar Pumice</t>
  </si>
</sst>
</file>

<file path=xl/styles.xml><?xml version="1.0" encoding="utf-8"?>
<styleSheet xmlns="http://schemas.openxmlformats.org/spreadsheetml/2006/main">
  <numFmts count="4">
    <numFmt numFmtId="164" formatCode="0.0000"/>
    <numFmt numFmtId="165" formatCode="0.000"/>
    <numFmt numFmtId="166" formatCode="0.0"/>
    <numFmt numFmtId="167" formatCode="0.00000"/>
  </numFmts>
  <fonts count="9">
    <font>
      <sz val="10"/>
      <name val="Verdana"/>
    </font>
    <font>
      <b/>
      <sz val="10"/>
      <name val="Verdana"/>
    </font>
    <font>
      <i/>
      <sz val="10"/>
      <name val="Verdana"/>
    </font>
    <font>
      <b/>
      <sz val="10"/>
      <name val="Verdana"/>
    </font>
    <font>
      <i/>
      <sz val="10"/>
      <name val="Verdana"/>
    </font>
    <font>
      <b/>
      <i/>
      <sz val="10"/>
      <name val="Verdana"/>
    </font>
    <font>
      <b/>
      <sz val="10"/>
      <name val="Symbol"/>
    </font>
    <font>
      <b/>
      <i/>
      <sz val="10"/>
      <name val="Symbol"/>
    </font>
    <font>
      <sz val="8"/>
      <name val="Verdana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11" fontId="0" fillId="0" borderId="0" xfId="0" applyNumberFormat="1"/>
    <xf numFmtId="0" fontId="3" fillId="0" borderId="0" xfId="0" applyFont="1"/>
    <xf numFmtId="0" fontId="3" fillId="0" borderId="0" xfId="0" applyFont="1" applyAlignment="1">
      <alignment horizontal="right"/>
    </xf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164" fontId="3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165" fontId="3" fillId="0" borderId="0" xfId="0" applyNumberFormat="1" applyFont="1" applyAlignment="1">
      <alignment horizontal="right"/>
    </xf>
    <xf numFmtId="165" fontId="0" fillId="0" borderId="0" xfId="0" applyNumberFormat="1" applyAlignment="1">
      <alignment horizontal="right"/>
    </xf>
    <xf numFmtId="2" fontId="3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166" fontId="0" fillId="0" borderId="0" xfId="0" applyNumberFormat="1" applyAlignment="1">
      <alignment horizontal="right"/>
    </xf>
    <xf numFmtId="166" fontId="3" fillId="0" borderId="0" xfId="0" applyNumberFormat="1" applyFont="1" applyAlignment="1">
      <alignment horizontal="right"/>
    </xf>
    <xf numFmtId="0" fontId="3" fillId="0" borderId="0" xfId="0" applyNumberFormat="1" applyFont="1" applyAlignment="1">
      <alignment horizontal="right"/>
    </xf>
    <xf numFmtId="167" fontId="0" fillId="0" borderId="0" xfId="0" applyNumberFormat="1" applyAlignment="1">
      <alignment horizontal="right"/>
    </xf>
    <xf numFmtId="167" fontId="5" fillId="0" borderId="0" xfId="0" applyNumberFormat="1" applyFont="1" applyAlignment="1">
      <alignment horizontal="right"/>
    </xf>
    <xf numFmtId="0" fontId="5" fillId="0" borderId="0" xfId="0" applyNumberFormat="1" applyFont="1" applyAlignment="1">
      <alignment horizontal="right"/>
    </xf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166" fontId="0" fillId="0" borderId="0" xfId="0" applyNumberForma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165" fontId="0" fillId="0" borderId="0" xfId="0" applyNumberFormat="1" applyAlignment="1">
      <alignment horizontal="left"/>
    </xf>
    <xf numFmtId="0" fontId="2" fillId="0" borderId="0" xfId="0" applyFont="1" applyAlignment="1">
      <alignment horizontal="right"/>
    </xf>
    <xf numFmtId="166" fontId="1" fillId="0" borderId="0" xfId="0" applyNumberFormat="1" applyFont="1"/>
    <xf numFmtId="0" fontId="1" fillId="0" borderId="0" xfId="0" applyFont="1"/>
    <xf numFmtId="165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166" fontId="0" fillId="0" borderId="2" xfId="0" applyNumberFormat="1" applyBorder="1" applyAlignment="1">
      <alignment horizontal="right"/>
    </xf>
    <xf numFmtId="166" fontId="0" fillId="0" borderId="3" xfId="0" applyNumberFormat="1" applyBorder="1" applyAlignment="1">
      <alignment horizontal="right"/>
    </xf>
    <xf numFmtId="166" fontId="0" fillId="0" borderId="0" xfId="0" applyNumberFormat="1" applyBorder="1" applyAlignment="1">
      <alignment horizontal="right"/>
    </xf>
    <xf numFmtId="166" fontId="0" fillId="0" borderId="5" xfId="0" applyNumberFormat="1" applyBorder="1" applyAlignment="1">
      <alignment horizontal="right"/>
    </xf>
    <xf numFmtId="166" fontId="0" fillId="0" borderId="7" xfId="0" applyNumberFormat="1" applyBorder="1" applyAlignment="1">
      <alignment horizontal="right"/>
    </xf>
    <xf numFmtId="166" fontId="0" fillId="0" borderId="8" xfId="0" applyNumberFormat="1" applyBorder="1" applyAlignment="1">
      <alignment horizontal="right"/>
    </xf>
    <xf numFmtId="166" fontId="0" fillId="0" borderId="2" xfId="0" applyNumberFormat="1" applyBorder="1"/>
    <xf numFmtId="166" fontId="0" fillId="0" borderId="3" xfId="0" applyNumberFormat="1" applyBorder="1"/>
    <xf numFmtId="166" fontId="0" fillId="0" borderId="0" xfId="0" applyNumberFormat="1" applyBorder="1"/>
    <xf numFmtId="166" fontId="0" fillId="0" borderId="5" xfId="0" applyNumberFormat="1" applyBorder="1"/>
    <xf numFmtId="166" fontId="0" fillId="0" borderId="7" xfId="0" applyNumberFormat="1" applyBorder="1"/>
    <xf numFmtId="166" fontId="0" fillId="0" borderId="8" xfId="0" applyNumberFormat="1" applyBorder="1"/>
    <xf numFmtId="0" fontId="8" fillId="0" borderId="0" xfId="0" applyFont="1" applyAlignment="1">
      <alignment horizontal="left"/>
    </xf>
    <xf numFmtId="164" fontId="8" fillId="0" borderId="0" xfId="0" applyNumberFormat="1" applyFont="1" applyAlignment="1">
      <alignment horizontal="right"/>
    </xf>
    <xf numFmtId="165" fontId="8" fillId="0" borderId="0" xfId="0" applyNumberFormat="1" applyFont="1" applyAlignment="1">
      <alignment horizontal="right"/>
    </xf>
    <xf numFmtId="2" fontId="8" fillId="0" borderId="0" xfId="0" applyNumberFormat="1" applyFont="1" applyAlignment="1">
      <alignment horizontal="right"/>
    </xf>
    <xf numFmtId="0" fontId="8" fillId="0" borderId="0" xfId="0" applyFont="1" applyAlignment="1">
      <alignment horizontal="right"/>
    </xf>
    <xf numFmtId="166" fontId="8" fillId="0" borderId="0" xfId="0" applyNumberFormat="1" applyFont="1" applyAlignment="1">
      <alignment horizontal="right"/>
    </xf>
    <xf numFmtId="167" fontId="8" fillId="0" borderId="0" xfId="0" applyNumberFormat="1" applyFont="1" applyAlignment="1">
      <alignment horizontal="right"/>
    </xf>
    <xf numFmtId="1" fontId="1" fillId="0" borderId="0" xfId="0" applyNumberFormat="1" applyFont="1"/>
    <xf numFmtId="166" fontId="3" fillId="0" borderId="0" xfId="0" applyNumberFormat="1" applyFont="1" applyAlignment="1">
      <alignment horizontal="right"/>
    </xf>
    <xf numFmtId="166" fontId="0" fillId="0" borderId="0" xfId="0" applyNumberFormat="1" applyAlignment="1">
      <alignment horizontal="right"/>
    </xf>
    <xf numFmtId="166" fontId="0" fillId="0" borderId="1" xfId="0" applyNumberFormat="1" applyBorder="1" applyAlignment="1">
      <alignment horizontal="right"/>
    </xf>
    <xf numFmtId="166" fontId="0" fillId="0" borderId="4" xfId="0" applyNumberFormat="1" applyBorder="1" applyAlignment="1">
      <alignment horizontal="right"/>
    </xf>
    <xf numFmtId="166" fontId="0" fillId="0" borderId="6" xfId="0" applyNumberFormat="1" applyBorder="1" applyAlignment="1">
      <alignment horizontal="right"/>
    </xf>
    <xf numFmtId="166" fontId="0" fillId="0" borderId="0" xfId="0" applyNumberFormat="1"/>
    <xf numFmtId="166" fontId="0" fillId="0" borderId="1" xfId="0" applyNumberFormat="1" applyBorder="1"/>
    <xf numFmtId="166" fontId="0" fillId="0" borderId="4" xfId="0" applyNumberFormat="1" applyBorder="1"/>
    <xf numFmtId="166" fontId="0" fillId="0" borderId="6" xfId="0" applyNumberFormat="1" applyBorder="1"/>
    <xf numFmtId="166" fontId="8" fillId="0" borderId="0" xfId="0" applyNumberFormat="1" applyFont="1" applyAlignment="1">
      <alignment horizontal="right"/>
    </xf>
    <xf numFmtId="1" fontId="1" fillId="0" borderId="0" xfId="0" applyNumberFormat="1" applyFont="1"/>
    <xf numFmtId="1" fontId="1" fillId="0" borderId="0" xfId="0" applyNumberFormat="1" applyFont="1" applyAlignment="1">
      <alignment horizontal="right"/>
    </xf>
    <xf numFmtId="1" fontId="1" fillId="0" borderId="0" xfId="0" applyNumberFormat="1" applyFont="1"/>
    <xf numFmtId="166" fontId="1" fillId="0" borderId="0" xfId="0" applyNumberFormat="1" applyFont="1"/>
  </cellXfs>
  <cellStyles count="1">
    <cellStyle name="Normal" xfId="0" builtinId="0"/>
  </cellStyles>
  <dxfs count="0"/>
  <tableStyles count="0" defaultTableStyle="Table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Q127"/>
  <sheetViews>
    <sheetView tabSelected="1" zoomScale="125" workbookViewId="0">
      <selection activeCell="K1" sqref="K1"/>
    </sheetView>
  </sheetViews>
  <sheetFormatPr defaultColWidth="10.7265625" defaultRowHeight="12.6"/>
  <cols>
    <col min="1" max="1" width="12.81640625" style="4" customWidth="1"/>
    <col min="2" max="2" width="9.7265625" style="7" customWidth="1"/>
    <col min="3" max="3" width="10" style="9" customWidth="1"/>
    <col min="4" max="4" width="9.54296875" style="7" customWidth="1"/>
    <col min="5" max="5" width="9.81640625" style="11" customWidth="1"/>
    <col min="6" max="6" width="10.7265625" style="11"/>
    <col min="7" max="7" width="6.7265625" style="4" customWidth="1"/>
    <col min="8" max="8" width="8.1796875" style="11" customWidth="1"/>
    <col min="9" max="9" width="10.453125" style="51" customWidth="1"/>
    <col min="10" max="10" width="8.81640625" style="12" customWidth="1"/>
    <col min="11" max="11" width="8.54296875" style="12" customWidth="1"/>
    <col min="12" max="12" width="7" style="4" customWidth="1"/>
    <col min="13" max="13" width="7.54296875" style="12" customWidth="1"/>
    <col min="14" max="14" width="10.1796875" style="4" customWidth="1"/>
    <col min="15" max="15" width="10.7265625" style="4"/>
    <col min="16" max="16" width="9" style="15" customWidth="1"/>
    <col min="17" max="17" width="9.1796875" style="15" customWidth="1"/>
    <col min="18" max="16384" width="10.7265625" style="4"/>
  </cols>
  <sheetData>
    <row r="1" spans="1:17" ht="13.2">
      <c r="A1" s="22" t="s">
        <v>25</v>
      </c>
      <c r="B1" s="6" t="s">
        <v>26</v>
      </c>
      <c r="C1" s="8" t="s">
        <v>27</v>
      </c>
      <c r="D1" s="6" t="s">
        <v>28</v>
      </c>
      <c r="E1" s="10" t="s">
        <v>29</v>
      </c>
      <c r="F1" s="10" t="s">
        <v>30</v>
      </c>
      <c r="G1" s="3" t="s">
        <v>38</v>
      </c>
      <c r="H1" s="10" t="s">
        <v>31</v>
      </c>
      <c r="I1" s="50" t="s">
        <v>32</v>
      </c>
      <c r="J1" s="14" t="s">
        <v>33</v>
      </c>
      <c r="K1" s="13" t="s">
        <v>36</v>
      </c>
      <c r="L1" s="3" t="s">
        <v>9</v>
      </c>
      <c r="M1" s="13" t="s">
        <v>35</v>
      </c>
      <c r="N1" s="3" t="s">
        <v>34</v>
      </c>
      <c r="O1" s="3" t="s">
        <v>37</v>
      </c>
      <c r="P1" s="16" t="s">
        <v>39</v>
      </c>
      <c r="Q1" s="17" t="s">
        <v>40</v>
      </c>
    </row>
    <row r="2" spans="1:17">
      <c r="A2" s="22"/>
      <c r="B2" s="6"/>
      <c r="C2" s="8"/>
      <c r="D2" s="6"/>
      <c r="E2" s="10"/>
      <c r="F2" s="10"/>
      <c r="G2" s="3"/>
      <c r="H2" s="10"/>
      <c r="I2" s="50"/>
      <c r="J2" s="14"/>
      <c r="K2" s="13"/>
      <c r="L2" s="3"/>
      <c r="M2" s="13"/>
      <c r="N2" s="3"/>
      <c r="O2" s="3"/>
      <c r="P2" s="16"/>
      <c r="Q2" s="17"/>
    </row>
    <row r="3" spans="1:17">
      <c r="A3" s="22" t="s">
        <v>123</v>
      </c>
      <c r="B3" s="6"/>
      <c r="C3" s="8"/>
      <c r="D3" s="6"/>
      <c r="E3" s="10"/>
      <c r="F3" s="10"/>
      <c r="G3" s="3"/>
      <c r="H3" s="10"/>
      <c r="I3" s="50"/>
      <c r="J3" s="14"/>
      <c r="K3" s="13"/>
      <c r="L3" s="3"/>
      <c r="M3" s="13"/>
      <c r="N3" s="3"/>
      <c r="O3" s="3"/>
      <c r="P3" s="16"/>
      <c r="Q3" s="17"/>
    </row>
    <row r="4" spans="1:17">
      <c r="A4" s="22" t="s">
        <v>117</v>
      </c>
    </row>
    <row r="5" spans="1:17">
      <c r="A5" s="4" t="s">
        <v>116</v>
      </c>
      <c r="B5" s="7">
        <v>4.5537289999999997</v>
      </c>
      <c r="C5" s="9">
        <v>-0.20469619999999999</v>
      </c>
      <c r="D5" s="7">
        <v>0.860819</v>
      </c>
      <c r="E5" s="11">
        <v>1368.143</v>
      </c>
      <c r="F5" s="11">
        <v>22.494900000000001</v>
      </c>
      <c r="G5" s="12">
        <f t="shared" ref="G5:G14" si="0">C5*1.96</f>
        <v>-0.40120455199999999</v>
      </c>
      <c r="H5" s="11">
        <v>1.6444319999999999</v>
      </c>
      <c r="I5" s="51">
        <v>2854.75</v>
      </c>
      <c r="J5" s="12">
        <v>864.15570000000002</v>
      </c>
      <c r="K5" s="12">
        <v>1.4018785494093899</v>
      </c>
      <c r="L5" s="4">
        <v>6</v>
      </c>
      <c r="M5" s="12">
        <v>670.51300000000003</v>
      </c>
      <c r="N5" s="5">
        <v>6.9962299999999999E-17</v>
      </c>
      <c r="O5" s="5">
        <v>9.5718420000000002E-14</v>
      </c>
      <c r="P5" s="15">
        <v>1.0028889999999999</v>
      </c>
      <c r="Q5" s="15">
        <v>3.4529999999999999E-4</v>
      </c>
    </row>
    <row r="6" spans="1:17">
      <c r="A6" s="4" t="s">
        <v>118</v>
      </c>
      <c r="B6" s="7">
        <v>2.0231430000000001</v>
      </c>
      <c r="C6" s="9">
        <v>3.7505199999999999</v>
      </c>
      <c r="D6" s="7">
        <v>0.39341019999999999</v>
      </c>
      <c r="E6" s="11">
        <v>616.41589999999997</v>
      </c>
      <c r="F6" s="11">
        <v>18.928609999999999</v>
      </c>
      <c r="G6" s="12">
        <f t="shared" si="0"/>
        <v>7.3510191999999996</v>
      </c>
      <c r="H6" s="11">
        <v>3.062567</v>
      </c>
      <c r="I6" s="51">
        <v>2402.4659999999999</v>
      </c>
      <c r="J6" s="12">
        <v>744.60630000000003</v>
      </c>
      <c r="K6" s="12">
        <v>1.2730648810935294</v>
      </c>
      <c r="L6" s="4">
        <v>8</v>
      </c>
      <c r="M6" s="12">
        <v>728.45899999999995</v>
      </c>
      <c r="N6" s="5">
        <v>6.35312E-17</v>
      </c>
      <c r="O6" s="5">
        <v>3.916165E-14</v>
      </c>
      <c r="P6" s="15">
        <v>1.0028870000000001</v>
      </c>
      <c r="Q6" s="15">
        <v>3.4210000000000002E-4</v>
      </c>
    </row>
    <row r="7" spans="1:17">
      <c r="A7" s="4" t="s">
        <v>119</v>
      </c>
      <c r="B7" s="7">
        <v>1.6372409999999999</v>
      </c>
      <c r="C7" s="9">
        <v>6.3889550000000002</v>
      </c>
      <c r="D7" s="7">
        <v>0.34213369999999999</v>
      </c>
      <c r="E7" s="11">
        <v>508.5881</v>
      </c>
      <c r="F7" s="11">
        <v>25.41384</v>
      </c>
      <c r="G7" s="12">
        <f t="shared" si="0"/>
        <v>12.522351800000001</v>
      </c>
      <c r="H7" s="11">
        <v>4.9742480000000002</v>
      </c>
      <c r="I7" s="51">
        <v>3224.8519999999999</v>
      </c>
      <c r="J7" s="12">
        <v>670.19290000000001</v>
      </c>
      <c r="K7" s="12">
        <v>1.3110458222974252E-2</v>
      </c>
      <c r="L7" s="4">
        <v>10</v>
      </c>
      <c r="M7" s="12">
        <v>775.02599999999995</v>
      </c>
      <c r="N7" s="5">
        <v>6.5428439999999995E-17</v>
      </c>
      <c r="O7" s="5">
        <v>3.3276130000000001E-14</v>
      </c>
      <c r="P7" s="15">
        <v>1.0028840000000001</v>
      </c>
      <c r="Q7" s="15">
        <v>3.389E-4</v>
      </c>
    </row>
    <row r="8" spans="1:17">
      <c r="A8" s="4" t="s">
        <v>120</v>
      </c>
      <c r="B8" s="7">
        <v>1.013719</v>
      </c>
      <c r="C8" s="9">
        <v>13.708259999999999</v>
      </c>
      <c r="D8" s="7">
        <v>0.2272671</v>
      </c>
      <c r="E8" s="11">
        <v>310.85629999999998</v>
      </c>
      <c r="F8" s="11">
        <v>12.52797</v>
      </c>
      <c r="G8" s="12">
        <f t="shared" si="0"/>
        <v>26.868189599999997</v>
      </c>
      <c r="H8" s="11">
        <v>3.9908779999999999</v>
      </c>
      <c r="I8" s="51">
        <v>1590.4390000000001</v>
      </c>
      <c r="J8" s="12">
        <v>243.68899999999999</v>
      </c>
      <c r="K8" s="12">
        <v>4.5665550683455987</v>
      </c>
      <c r="L8" s="4">
        <v>12</v>
      </c>
      <c r="M8" s="12">
        <v>807.42100000000005</v>
      </c>
      <c r="N8" s="5">
        <v>2.2789109999999999E-16</v>
      </c>
      <c r="O8" s="5">
        <v>7.0841369999999997E-14</v>
      </c>
      <c r="P8" s="15">
        <v>1.002877</v>
      </c>
      <c r="Q8" s="15">
        <v>3.2899999999999997E-4</v>
      </c>
    </row>
    <row r="9" spans="1:17">
      <c r="A9" s="4" t="s">
        <v>121</v>
      </c>
      <c r="B9" s="7">
        <v>0.58069389999999999</v>
      </c>
      <c r="C9" s="9">
        <v>14.09825</v>
      </c>
      <c r="D9" s="7">
        <v>0.14444270000000001</v>
      </c>
      <c r="E9" s="11">
        <v>176.49430000000001</v>
      </c>
      <c r="F9" s="11">
        <v>6.09511</v>
      </c>
      <c r="G9" s="12">
        <f t="shared" si="0"/>
        <v>27.632570000000001</v>
      </c>
      <c r="H9" s="11">
        <v>3.4188269999999998</v>
      </c>
      <c r="I9" s="51">
        <v>773.95579999999995</v>
      </c>
      <c r="J9" s="12">
        <v>109.49250000000001</v>
      </c>
      <c r="K9" s="12">
        <v>11.705766270512724</v>
      </c>
      <c r="L9" s="4">
        <v>14</v>
      </c>
      <c r="M9" s="12">
        <v>832.351</v>
      </c>
      <c r="N9" s="5">
        <v>5.8417829999999997E-16</v>
      </c>
      <c r="O9" s="5">
        <v>1.031042E-13</v>
      </c>
      <c r="P9" s="15">
        <v>1.002875</v>
      </c>
      <c r="Q9" s="15">
        <v>3.2610000000000001E-4</v>
      </c>
    </row>
    <row r="10" spans="1:17">
      <c r="A10" s="4" t="s">
        <v>122</v>
      </c>
      <c r="B10" s="7">
        <v>0.34545130000000002</v>
      </c>
      <c r="C10" s="9">
        <v>14.09192</v>
      </c>
      <c r="D10" s="7">
        <v>9.7572699999999998E-2</v>
      </c>
      <c r="E10" s="11">
        <v>105.3784</v>
      </c>
      <c r="F10" s="11">
        <v>4.476318</v>
      </c>
      <c r="G10" s="12">
        <f t="shared" si="0"/>
        <v>27.6201632</v>
      </c>
      <c r="H10" s="11">
        <v>4.2053200000000004</v>
      </c>
      <c r="I10" s="52">
        <v>568.43439999999998</v>
      </c>
      <c r="J10" s="30">
        <v>45.505969999999998</v>
      </c>
      <c r="K10" s="31">
        <v>18.228038374817633</v>
      </c>
      <c r="L10" s="4">
        <v>16</v>
      </c>
      <c r="M10" s="12">
        <v>853.553</v>
      </c>
      <c r="N10" s="5">
        <v>9.0967350000000001E-16</v>
      </c>
      <c r="O10" s="5">
        <v>9.5859919999999997E-14</v>
      </c>
      <c r="P10" s="15">
        <v>1.002872</v>
      </c>
      <c r="Q10" s="15">
        <v>3.232E-4</v>
      </c>
    </row>
    <row r="11" spans="1:17">
      <c r="A11" s="4" t="s">
        <v>112</v>
      </c>
      <c r="B11" s="7">
        <v>0.2116624</v>
      </c>
      <c r="C11" s="9">
        <v>14.35806</v>
      </c>
      <c r="D11" s="7">
        <v>7.5459700000000005E-2</v>
      </c>
      <c r="E11" s="11">
        <v>65.463989999999995</v>
      </c>
      <c r="F11" s="11">
        <v>4.1153829999999996</v>
      </c>
      <c r="G11" s="12">
        <f t="shared" si="0"/>
        <v>28.1417976</v>
      </c>
      <c r="H11" s="11">
        <v>6.2223740000000003</v>
      </c>
      <c r="I11" s="53">
        <v>522.6069</v>
      </c>
      <c r="J11" s="32">
        <v>32.920999999999999</v>
      </c>
      <c r="K11" s="33">
        <v>24.585123528489728</v>
      </c>
      <c r="L11" s="4">
        <v>19</v>
      </c>
      <c r="M11" s="12">
        <v>914.21600000000001</v>
      </c>
      <c r="N11" s="5">
        <v>1.22693E-15</v>
      </c>
      <c r="O11" s="5">
        <v>8.031975E-14</v>
      </c>
      <c r="P11" s="15">
        <v>1.0028649999999999</v>
      </c>
      <c r="Q11" s="15">
        <v>3.144E-4</v>
      </c>
    </row>
    <row r="12" spans="1:17">
      <c r="A12" s="4" t="s">
        <v>113</v>
      </c>
      <c r="B12" s="7">
        <v>0.18769630000000001</v>
      </c>
      <c r="C12" s="9">
        <v>14.23002</v>
      </c>
      <c r="D12" s="7">
        <v>7.1612099999999998E-2</v>
      </c>
      <c r="E12" s="11">
        <v>58.484380000000002</v>
      </c>
      <c r="F12" s="11">
        <v>4.2080830000000002</v>
      </c>
      <c r="G12" s="12">
        <f t="shared" si="0"/>
        <v>27.890839199999998</v>
      </c>
      <c r="H12" s="11">
        <v>7.1225120000000004</v>
      </c>
      <c r="I12" s="53">
        <v>534.37699999999995</v>
      </c>
      <c r="J12" s="32">
        <v>54.638330000000003</v>
      </c>
      <c r="K12" s="33">
        <v>20.633698941758539</v>
      </c>
      <c r="L12" s="4">
        <v>23</v>
      </c>
      <c r="M12" s="12">
        <v>945.947</v>
      </c>
      <c r="N12" s="5">
        <v>1.0297319999999999E-15</v>
      </c>
      <c r="O12" s="5">
        <v>6.0223250000000003E-14</v>
      </c>
      <c r="P12" s="15">
        <v>1.0028630000000001</v>
      </c>
      <c r="Q12" s="15">
        <v>3.1179999999999999E-4</v>
      </c>
    </row>
    <row r="13" spans="1:17">
      <c r="A13" s="4" t="s">
        <v>114</v>
      </c>
      <c r="B13" s="7">
        <v>0.16492370000000001</v>
      </c>
      <c r="C13" s="9">
        <v>15.367570000000001</v>
      </c>
      <c r="D13" s="7">
        <v>6.9422999999999999E-2</v>
      </c>
      <c r="E13" s="11">
        <v>52.77496</v>
      </c>
      <c r="F13" s="11">
        <v>5.3352969999999997</v>
      </c>
      <c r="G13" s="12">
        <f t="shared" si="0"/>
        <v>30.120437200000001</v>
      </c>
      <c r="H13" s="11">
        <v>9.9991950000000003</v>
      </c>
      <c r="I13" s="53">
        <v>677.49300000000005</v>
      </c>
      <c r="J13" s="32">
        <v>85.155370000000005</v>
      </c>
      <c r="K13" s="33">
        <v>11.447737019159275</v>
      </c>
      <c r="L13" s="4">
        <v>28</v>
      </c>
      <c r="M13" s="12">
        <v>973.52599999999995</v>
      </c>
      <c r="N13" s="5">
        <v>5.7130650000000005E-16</v>
      </c>
      <c r="O13" s="5">
        <v>3.015068E-14</v>
      </c>
      <c r="P13" s="15">
        <v>1.0028600000000001</v>
      </c>
      <c r="Q13" s="15">
        <v>3.0919999999999998E-4</v>
      </c>
    </row>
    <row r="14" spans="1:17">
      <c r="A14" s="4" t="s">
        <v>115</v>
      </c>
      <c r="B14" s="7">
        <v>0.13150419999999999</v>
      </c>
      <c r="C14" s="9">
        <v>17.283249999999999</v>
      </c>
      <c r="D14" s="7">
        <v>5.8549299999999999E-2</v>
      </c>
      <c r="E14" s="11">
        <v>41.566319999999997</v>
      </c>
      <c r="F14" s="11">
        <v>4.1483759999999998</v>
      </c>
      <c r="G14" s="12">
        <f t="shared" si="0"/>
        <v>33.875169999999997</v>
      </c>
      <c r="H14" s="11">
        <v>9.8576619999999995</v>
      </c>
      <c r="I14" s="54">
        <v>526.79600000000005</v>
      </c>
      <c r="J14" s="34">
        <v>121.3408</v>
      </c>
      <c r="K14" s="35">
        <v>4.8470915441161697</v>
      </c>
      <c r="L14" s="4">
        <v>35</v>
      </c>
      <c r="M14" s="12">
        <v>1038.68</v>
      </c>
      <c r="N14" s="5">
        <v>2.4189720000000001E-16</v>
      </c>
      <c r="O14" s="5">
        <v>1.005478E-14</v>
      </c>
      <c r="P14" s="15">
        <v>1.002858</v>
      </c>
      <c r="Q14" s="15">
        <v>3.0679999999999998E-4</v>
      </c>
    </row>
    <row r="15" spans="1:17" customFormat="1">
      <c r="B15" s="18"/>
      <c r="C15" s="19"/>
      <c r="D15" s="18"/>
      <c r="E15" s="20"/>
      <c r="F15" s="20"/>
      <c r="G15" s="21"/>
      <c r="H15" s="20"/>
      <c r="I15" s="55"/>
      <c r="J15" s="26" t="s">
        <v>2</v>
      </c>
      <c r="K15" s="62">
        <v>80</v>
      </c>
      <c r="M15" s="25"/>
      <c r="N15" s="1"/>
      <c r="O15" s="1"/>
    </row>
    <row r="16" spans="1:17" customFormat="1">
      <c r="B16" s="18"/>
      <c r="C16" s="19"/>
      <c r="D16" s="18"/>
      <c r="E16" s="20"/>
      <c r="F16" s="20"/>
      <c r="G16" s="21"/>
      <c r="H16" s="20"/>
      <c r="I16" s="51"/>
      <c r="J16" s="28" t="s">
        <v>3</v>
      </c>
      <c r="K16" s="62">
        <v>547</v>
      </c>
      <c r="L16" s="27">
        <v>22</v>
      </c>
      <c r="M16" s="25"/>
      <c r="N16" s="1"/>
      <c r="O16" s="1"/>
    </row>
    <row r="17" spans="1:17">
      <c r="A17" s="22" t="s">
        <v>117</v>
      </c>
    </row>
    <row r="18" spans="1:17">
      <c r="A18" s="4" t="s">
        <v>110</v>
      </c>
      <c r="B18" s="7">
        <v>5.173394</v>
      </c>
      <c r="C18" s="9">
        <v>3.1172219999999999</v>
      </c>
      <c r="D18" s="7">
        <v>1.113669</v>
      </c>
      <c r="E18" s="11">
        <v>1502.694</v>
      </c>
      <c r="F18" s="11">
        <v>-25.837730000000001</v>
      </c>
      <c r="G18" s="12">
        <f t="shared" ref="G18:G27" si="1">C18*1.96</f>
        <v>6.10975512</v>
      </c>
      <c r="H18" s="11">
        <v>-1.7156169999999999</v>
      </c>
      <c r="I18" s="51">
        <v>-3284.5619999999999</v>
      </c>
      <c r="J18" s="12">
        <v>1148.155</v>
      </c>
      <c r="K18" s="12">
        <v>1.4641426467344514</v>
      </c>
      <c r="L18" s="4">
        <v>6</v>
      </c>
      <c r="M18" s="12">
        <v>674.81600000000003</v>
      </c>
      <c r="N18" s="5">
        <v>8.2550519999999998E-17</v>
      </c>
      <c r="O18" s="5">
        <v>1.2404820000000001E-13</v>
      </c>
      <c r="P18" s="15">
        <v>1.006189</v>
      </c>
      <c r="Q18" s="15">
        <v>6.0090000000000002E-4</v>
      </c>
    </row>
    <row r="19" spans="1:17">
      <c r="A19" s="4" t="s">
        <v>111</v>
      </c>
      <c r="B19" s="7">
        <v>2.3998719999999998</v>
      </c>
      <c r="C19" s="9">
        <v>2.3032629999999998</v>
      </c>
      <c r="D19" s="7">
        <v>0.58563319999999996</v>
      </c>
      <c r="E19" s="11">
        <v>723.47260000000006</v>
      </c>
      <c r="F19" s="11">
        <v>14.53092</v>
      </c>
      <c r="G19" s="12">
        <f t="shared" si="1"/>
        <v>4.5143954799999992</v>
      </c>
      <c r="H19" s="11">
        <v>2.0052089999999998</v>
      </c>
      <c r="I19" s="51">
        <v>1844.585</v>
      </c>
      <c r="J19" s="12">
        <v>969.26649999999995</v>
      </c>
      <c r="K19" s="12">
        <v>1.2357427975779653</v>
      </c>
      <c r="L19" s="4">
        <v>8</v>
      </c>
      <c r="M19" s="12">
        <v>727.65800000000002</v>
      </c>
      <c r="N19" s="5">
        <v>6.9674099999999995E-17</v>
      </c>
      <c r="O19" s="5">
        <v>5.0407299999999997E-14</v>
      </c>
      <c r="P19" s="15">
        <v>1.0061929999999999</v>
      </c>
      <c r="Q19" s="15">
        <v>5.9509999999999999E-4</v>
      </c>
    </row>
    <row r="20" spans="1:17">
      <c r="A20" s="4" t="s">
        <v>106</v>
      </c>
      <c r="B20" s="7">
        <v>1.62432</v>
      </c>
      <c r="C20" s="9">
        <v>4.4000440000000003</v>
      </c>
      <c r="D20" s="7">
        <v>0.4466175</v>
      </c>
      <c r="E20" s="11">
        <v>487.4776</v>
      </c>
      <c r="F20" s="11">
        <v>7.8817830000000004</v>
      </c>
      <c r="G20" s="12">
        <f t="shared" si="1"/>
        <v>8.6240862400000005</v>
      </c>
      <c r="H20" s="11">
        <v>1.6117939999999999</v>
      </c>
      <c r="I20" s="51">
        <v>1000.764</v>
      </c>
      <c r="J20" s="12">
        <v>818.98770000000002</v>
      </c>
      <c r="K20" s="12">
        <v>1.3399813580185424E-2</v>
      </c>
      <c r="L20" s="4">
        <v>10</v>
      </c>
      <c r="M20" s="12">
        <v>761.947</v>
      </c>
      <c r="N20" s="5">
        <v>7.5546049999999999E-17</v>
      </c>
      <c r="O20" s="5">
        <v>3.6827010000000001E-14</v>
      </c>
      <c r="P20" s="15">
        <v>1.006197</v>
      </c>
      <c r="Q20" s="15">
        <v>5.9009999999999998E-4</v>
      </c>
    </row>
    <row r="21" spans="1:17">
      <c r="A21" s="4" t="s">
        <v>107</v>
      </c>
      <c r="B21" s="7">
        <v>0.93357279999999998</v>
      </c>
      <c r="C21" s="9">
        <v>13.162739999999999</v>
      </c>
      <c r="D21" s="7">
        <v>0.32063750000000002</v>
      </c>
      <c r="E21" s="11">
        <v>263.95920000000001</v>
      </c>
      <c r="F21" s="11">
        <v>-10.943199999999999</v>
      </c>
      <c r="G21" s="12">
        <f t="shared" si="1"/>
        <v>25.798970399999998</v>
      </c>
      <c r="H21" s="11">
        <v>-4.1070029999999997</v>
      </c>
      <c r="I21" s="51">
        <v>-1390.3989999999999</v>
      </c>
      <c r="J21" s="12">
        <v>477.24369999999999</v>
      </c>
      <c r="K21" s="12">
        <v>4.3593419807461062</v>
      </c>
      <c r="L21" s="4">
        <v>12</v>
      </c>
      <c r="M21" s="12">
        <v>812.78899999999999</v>
      </c>
      <c r="N21" s="5">
        <v>2.4577620000000002E-16</v>
      </c>
      <c r="O21" s="5">
        <v>6.4874879999999998E-14</v>
      </c>
      <c r="P21" s="15">
        <v>1.0062150000000001</v>
      </c>
      <c r="Q21" s="15">
        <v>9.0660000000000003E-4</v>
      </c>
    </row>
    <row r="22" spans="1:17">
      <c r="A22" s="4" t="s">
        <v>108</v>
      </c>
      <c r="B22" s="7">
        <v>1.059884</v>
      </c>
      <c r="C22" s="9">
        <v>12.82245</v>
      </c>
      <c r="D22" s="7">
        <v>0.300788</v>
      </c>
      <c r="E22" s="11">
        <v>314.48360000000002</v>
      </c>
      <c r="F22" s="11">
        <v>2.348325</v>
      </c>
      <c r="G22" s="12">
        <f t="shared" si="1"/>
        <v>25.132002</v>
      </c>
      <c r="H22" s="11">
        <v>0.73991790000000002</v>
      </c>
      <c r="I22" s="52">
        <v>298.22910000000002</v>
      </c>
      <c r="J22" s="30">
        <v>246.6242</v>
      </c>
      <c r="K22" s="31">
        <v>16.003998776175262</v>
      </c>
      <c r="L22" s="4">
        <v>14</v>
      </c>
      <c r="M22" s="12">
        <v>833.13199999999995</v>
      </c>
      <c r="N22" s="5">
        <v>9.0229739999999996E-16</v>
      </c>
      <c r="O22" s="5">
        <v>2.8375779999999999E-13</v>
      </c>
      <c r="P22" s="15">
        <v>0.99858999999999998</v>
      </c>
      <c r="Q22" s="15">
        <v>2.96E-3</v>
      </c>
    </row>
    <row r="23" spans="1:17">
      <c r="A23" s="4" t="s">
        <v>109</v>
      </c>
      <c r="B23" s="7">
        <v>0.91583460000000005</v>
      </c>
      <c r="C23" s="9">
        <v>12.57868</v>
      </c>
      <c r="D23" s="7">
        <v>0.27548210000000001</v>
      </c>
      <c r="E23" s="11">
        <v>273.93939999999998</v>
      </c>
      <c r="F23" s="11">
        <v>4.36904</v>
      </c>
      <c r="G23" s="12">
        <f t="shared" si="1"/>
        <v>24.6542128</v>
      </c>
      <c r="H23" s="11">
        <v>1.580633</v>
      </c>
      <c r="I23" s="53">
        <v>554.81349999999998</v>
      </c>
      <c r="J23" s="32">
        <v>234.98009999999999</v>
      </c>
      <c r="K23" s="33">
        <v>23.256405512903523</v>
      </c>
      <c r="L23" s="4">
        <v>16</v>
      </c>
      <c r="M23" s="12">
        <v>873.36800000000005</v>
      </c>
      <c r="N23" s="5">
        <v>1.3111799999999999E-15</v>
      </c>
      <c r="O23" s="5">
        <v>3.5918390000000002E-13</v>
      </c>
      <c r="P23" s="15">
        <v>0.99858999999999998</v>
      </c>
      <c r="Q23" s="15">
        <v>2.96E-3</v>
      </c>
    </row>
    <row r="24" spans="1:17">
      <c r="A24" s="4" t="s">
        <v>103</v>
      </c>
      <c r="B24" s="7">
        <v>0.1299216</v>
      </c>
      <c r="C24" s="9">
        <v>13.93562</v>
      </c>
      <c r="D24" s="7">
        <v>6.2687000000000007E-2</v>
      </c>
      <c r="E24" s="11">
        <v>41.649000000000001</v>
      </c>
      <c r="F24" s="11">
        <v>4.4231490000000004</v>
      </c>
      <c r="G24" s="12">
        <f t="shared" si="1"/>
        <v>27.313815200000001</v>
      </c>
      <c r="H24" s="11">
        <v>10.51501</v>
      </c>
      <c r="I24" s="53">
        <v>561.68359999999996</v>
      </c>
      <c r="J24" s="32">
        <v>38.807229999999997</v>
      </c>
      <c r="K24" s="33">
        <v>24.618266295724439</v>
      </c>
      <c r="L24" s="4">
        <v>19</v>
      </c>
      <c r="M24" s="12">
        <v>902.13199999999995</v>
      </c>
      <c r="N24" s="5">
        <v>1.3879660000000001E-15</v>
      </c>
      <c r="O24" s="5">
        <v>5.7807389999999998E-14</v>
      </c>
      <c r="P24" s="15">
        <v>0.99880720000000001</v>
      </c>
      <c r="Q24" s="15">
        <v>4.481E-4</v>
      </c>
    </row>
    <row r="25" spans="1:17">
      <c r="A25" s="4" t="s">
        <v>104</v>
      </c>
      <c r="B25" s="7">
        <v>0.1465148</v>
      </c>
      <c r="C25" s="9">
        <v>14.06073</v>
      </c>
      <c r="D25" s="7">
        <v>6.3432000000000002E-2</v>
      </c>
      <c r="E25" s="11">
        <v>46.151710000000001</v>
      </c>
      <c r="F25" s="11">
        <v>4.0288349999999999</v>
      </c>
      <c r="G25" s="12">
        <f t="shared" si="1"/>
        <v>27.559030799999999</v>
      </c>
      <c r="H25" s="11">
        <v>8.6424050000000001</v>
      </c>
      <c r="I25" s="53">
        <v>511.61779999999999</v>
      </c>
      <c r="J25" s="32">
        <v>39.562649999999998</v>
      </c>
      <c r="K25" s="33">
        <v>19.280042406950184</v>
      </c>
      <c r="L25" s="4">
        <v>23</v>
      </c>
      <c r="M25" s="12">
        <v>939.31600000000003</v>
      </c>
      <c r="N25" s="5">
        <v>1.086996E-15</v>
      </c>
      <c r="O25" s="5">
        <v>5.0166750000000001E-14</v>
      </c>
      <c r="P25" s="15">
        <v>0.99945410000000001</v>
      </c>
      <c r="Q25" s="15">
        <v>4.527E-4</v>
      </c>
    </row>
    <row r="26" spans="1:17">
      <c r="A26" s="4" t="s">
        <v>105</v>
      </c>
      <c r="B26" s="7">
        <v>0.1302159</v>
      </c>
      <c r="C26" s="9">
        <v>15.053660000000001</v>
      </c>
      <c r="D26" s="7">
        <v>6.4906099999999994E-2</v>
      </c>
      <c r="E26" s="11">
        <v>42.491169999999997</v>
      </c>
      <c r="F26" s="11">
        <v>5.2811669999999999</v>
      </c>
      <c r="G26" s="12">
        <f t="shared" si="1"/>
        <v>29.505173599999999</v>
      </c>
      <c r="H26" s="11">
        <v>12.29603</v>
      </c>
      <c r="I26" s="53">
        <v>670.62070000000006</v>
      </c>
      <c r="J26" s="32">
        <v>88.412700000000001</v>
      </c>
      <c r="K26" s="33">
        <v>6.685320506891129</v>
      </c>
      <c r="L26" s="4">
        <v>28</v>
      </c>
      <c r="M26" s="12">
        <v>904.34900000000005</v>
      </c>
      <c r="N26" s="5">
        <v>3.7691389999999998E-16</v>
      </c>
      <c r="O26" s="5">
        <v>1.6015510000000001E-14</v>
      </c>
      <c r="P26" s="15">
        <v>0.99952010000000002</v>
      </c>
      <c r="Q26" s="15">
        <v>4.7449999999999999E-4</v>
      </c>
    </row>
    <row r="27" spans="1:17">
      <c r="A27" s="4" t="s">
        <v>96</v>
      </c>
      <c r="B27" s="7">
        <v>0.15890489999999999</v>
      </c>
      <c r="C27" s="9">
        <v>20.08942</v>
      </c>
      <c r="D27" s="7">
        <v>8.22571E-2</v>
      </c>
      <c r="E27" s="11">
        <v>50.68909</v>
      </c>
      <c r="F27" s="11">
        <v>5.428515</v>
      </c>
      <c r="G27" s="12">
        <f t="shared" si="1"/>
        <v>39.375263199999999</v>
      </c>
      <c r="H27" s="11">
        <v>10.556609999999999</v>
      </c>
      <c r="I27" s="54">
        <v>689.32780000000002</v>
      </c>
      <c r="J27" s="34">
        <v>310.69819999999999</v>
      </c>
      <c r="K27" s="35">
        <v>1.7567577182783913</v>
      </c>
      <c r="L27" s="4">
        <v>35</v>
      </c>
      <c r="M27" s="12">
        <v>928.59100000000001</v>
      </c>
      <c r="N27" s="5">
        <v>9.904207E-17</v>
      </c>
      <c r="O27" s="5">
        <v>5.0203520000000001E-15</v>
      </c>
      <c r="P27" s="15">
        <v>0.99953610000000004</v>
      </c>
      <c r="Q27" s="15">
        <v>4.8020000000000002E-4</v>
      </c>
    </row>
    <row r="28" spans="1:17" customFormat="1">
      <c r="B28" s="18"/>
      <c r="C28" s="19"/>
      <c r="D28" s="18"/>
      <c r="E28" s="20"/>
      <c r="F28" s="20"/>
      <c r="G28" s="21"/>
      <c r="H28" s="20"/>
      <c r="I28" s="55"/>
      <c r="J28" s="26" t="s">
        <v>2</v>
      </c>
      <c r="K28" s="60">
        <v>92</v>
      </c>
      <c r="M28" s="25"/>
      <c r="N28" s="1"/>
      <c r="O28" s="1"/>
    </row>
    <row r="29" spans="1:17" customFormat="1">
      <c r="B29" s="18"/>
      <c r="C29" s="19"/>
      <c r="D29" s="18"/>
      <c r="E29" s="20"/>
      <c r="F29" s="20"/>
      <c r="G29" s="21"/>
      <c r="H29" s="20"/>
      <c r="I29" s="51"/>
      <c r="J29" s="28" t="s">
        <v>3</v>
      </c>
      <c r="K29" s="60">
        <v>547</v>
      </c>
      <c r="L29" s="27">
        <v>27</v>
      </c>
      <c r="M29" s="25"/>
      <c r="N29" s="1"/>
      <c r="O29" s="1"/>
    </row>
    <row r="30" spans="1:17">
      <c r="A30" s="22" t="s">
        <v>98</v>
      </c>
    </row>
    <row r="31" spans="1:17">
      <c r="A31" s="4" t="s">
        <v>97</v>
      </c>
      <c r="B31" s="7">
        <v>6.5535550000000002</v>
      </c>
      <c r="C31" s="9">
        <v>9.9976210000000005</v>
      </c>
      <c r="D31" s="7">
        <v>1.603402</v>
      </c>
      <c r="E31" s="11">
        <v>1880.934</v>
      </c>
      <c r="F31" s="11">
        <v>-55.194420000000001</v>
      </c>
      <c r="G31" s="12">
        <f t="shared" ref="G31:G40" si="2">C31*1.96</f>
        <v>19.59533716</v>
      </c>
      <c r="H31" s="11">
        <v>-2.9135580000000001</v>
      </c>
      <c r="I31" s="51">
        <v>-7023.7349999999997</v>
      </c>
      <c r="J31" s="12">
        <v>1879.6569999999999</v>
      </c>
      <c r="K31" s="12">
        <v>1.4018785494093868</v>
      </c>
      <c r="L31" s="4">
        <v>6</v>
      </c>
      <c r="M31" s="12">
        <v>660.89200000000005</v>
      </c>
      <c r="N31" s="5">
        <v>4.9550360000000002E-17</v>
      </c>
      <c r="O31" s="5">
        <v>9.3200969999999999E-14</v>
      </c>
      <c r="P31" s="15">
        <v>1.00623</v>
      </c>
      <c r="Q31" s="15">
        <v>5.7700000000000004E-4</v>
      </c>
    </row>
    <row r="32" spans="1:17">
      <c r="A32" s="4" t="s">
        <v>99</v>
      </c>
      <c r="B32" s="7">
        <v>2.9396040000000001</v>
      </c>
      <c r="C32" s="9">
        <v>9.0110489999999999</v>
      </c>
      <c r="D32" s="7">
        <v>0.69469420000000004</v>
      </c>
      <c r="E32" s="11">
        <v>870.55619999999999</v>
      </c>
      <c r="F32" s="11">
        <v>2.657025</v>
      </c>
      <c r="G32" s="12">
        <f t="shared" si="2"/>
        <v>17.66165604</v>
      </c>
      <c r="H32" s="11">
        <v>0.30325489999999999</v>
      </c>
      <c r="I32" s="51">
        <v>337.42930000000001</v>
      </c>
      <c r="J32" s="12">
        <v>1556.6569999999999</v>
      </c>
      <c r="K32" s="12">
        <v>1.273064881093529</v>
      </c>
      <c r="L32" s="4">
        <v>8</v>
      </c>
      <c r="M32" s="12">
        <v>715.13199999999995</v>
      </c>
      <c r="N32" s="5">
        <v>3.2702879999999999E-17</v>
      </c>
      <c r="O32" s="5">
        <v>2.8469690000000003E-14</v>
      </c>
      <c r="P32" s="15">
        <v>1.0062340000000001</v>
      </c>
      <c r="Q32" s="15">
        <v>5.7899999999999998E-4</v>
      </c>
    </row>
    <row r="33" spans="1:17">
      <c r="A33" s="4" t="s">
        <v>100</v>
      </c>
      <c r="B33" s="7">
        <v>3.4698449999999998</v>
      </c>
      <c r="C33" s="9">
        <v>11.754519999999999</v>
      </c>
      <c r="D33" s="7">
        <v>0.83072679999999999</v>
      </c>
      <c r="E33" s="11">
        <v>1007.519</v>
      </c>
      <c r="F33" s="11">
        <v>-17.001570000000001</v>
      </c>
      <c r="G33" s="12">
        <f t="shared" si="2"/>
        <v>23.038859199999997</v>
      </c>
      <c r="H33" s="11">
        <v>-1.673368</v>
      </c>
      <c r="I33" s="51">
        <v>-2160.6120000000001</v>
      </c>
      <c r="J33" s="12">
        <v>1571.693</v>
      </c>
      <c r="K33" s="12">
        <v>1.31104582229742E-2</v>
      </c>
      <c r="L33" s="4">
        <v>10</v>
      </c>
      <c r="M33" s="12">
        <v>755.28899999999999</v>
      </c>
      <c r="N33" s="5">
        <v>3.4994719999999997E-17</v>
      </c>
      <c r="O33" s="5">
        <v>3.5257839999999997E-14</v>
      </c>
      <c r="P33" s="15">
        <v>1.006238</v>
      </c>
      <c r="Q33" s="15">
        <v>5.8169999999999999E-4</v>
      </c>
    </row>
    <row r="34" spans="1:17">
      <c r="A34" s="4" t="s">
        <v>101</v>
      </c>
      <c r="B34" s="7">
        <v>1.0902810000000001</v>
      </c>
      <c r="C34" s="9">
        <v>14.246270000000001</v>
      </c>
      <c r="D34" s="7">
        <v>0.25192419999999999</v>
      </c>
      <c r="E34" s="11">
        <v>331.56470000000002</v>
      </c>
      <c r="F34" s="11">
        <v>10.64251</v>
      </c>
      <c r="G34" s="12">
        <f t="shared" si="2"/>
        <v>27.922689200000001</v>
      </c>
      <c r="H34" s="11">
        <v>3.177279</v>
      </c>
      <c r="I34" s="51">
        <v>1351.1679999999999</v>
      </c>
      <c r="J34" s="12">
        <v>266.51409999999998</v>
      </c>
      <c r="K34" s="12">
        <v>4.5665550683455969</v>
      </c>
      <c r="L34" s="4">
        <v>12</v>
      </c>
      <c r="M34" s="12">
        <v>762.95500000000004</v>
      </c>
      <c r="N34" s="5">
        <v>2.0157470000000001E-16</v>
      </c>
      <c r="O34" s="5">
        <v>6.683507E-14</v>
      </c>
      <c r="P34" s="15">
        <v>0.99965859999999995</v>
      </c>
      <c r="Q34" s="15">
        <v>5.2859999999999995E-4</v>
      </c>
    </row>
    <row r="35" spans="1:17">
      <c r="A35" s="4" t="s">
        <v>102</v>
      </c>
      <c r="B35" s="7">
        <v>0.55603659999999999</v>
      </c>
      <c r="C35" s="9">
        <v>14.53767</v>
      </c>
      <c r="D35" s="7">
        <v>0.14138110000000001</v>
      </c>
      <c r="E35" s="11">
        <v>167.55539999999999</v>
      </c>
      <c r="F35" s="11">
        <v>4.4630929999999998</v>
      </c>
      <c r="G35" s="12">
        <f t="shared" si="2"/>
        <v>28.493833200000001</v>
      </c>
      <c r="H35" s="11">
        <v>2.6361319999999999</v>
      </c>
      <c r="I35" s="52">
        <v>566.75519999999995</v>
      </c>
      <c r="J35" s="30">
        <v>92.625870000000006</v>
      </c>
      <c r="K35" s="31">
        <v>11.70576627051272</v>
      </c>
      <c r="L35" s="4">
        <v>14</v>
      </c>
      <c r="M35" s="12">
        <v>785.43200000000002</v>
      </c>
      <c r="N35" s="5">
        <v>8.6020730000000002E-16</v>
      </c>
      <c r="O35" s="5">
        <v>1.441323E-13</v>
      </c>
      <c r="P35" s="15">
        <v>0.99967450000000002</v>
      </c>
      <c r="Q35" s="15">
        <v>5.354E-4</v>
      </c>
    </row>
    <row r="36" spans="1:17">
      <c r="A36" s="4" t="s">
        <v>94</v>
      </c>
      <c r="B36" s="7">
        <v>0.42629719999999999</v>
      </c>
      <c r="C36" s="9">
        <v>14.38172</v>
      </c>
      <c r="D36" s="7">
        <v>0.118452</v>
      </c>
      <c r="E36" s="11">
        <v>129.2225</v>
      </c>
      <c r="F36" s="11">
        <v>4.4552440000000004</v>
      </c>
      <c r="G36" s="12">
        <f t="shared" si="2"/>
        <v>28.188171199999999</v>
      </c>
      <c r="H36" s="11">
        <v>3.4124949999999998</v>
      </c>
      <c r="I36" s="53">
        <v>565.7586</v>
      </c>
      <c r="J36" s="32">
        <v>67.907970000000006</v>
      </c>
      <c r="K36" s="33">
        <v>18.228038374817626</v>
      </c>
      <c r="L36" s="4">
        <v>16</v>
      </c>
      <c r="M36" s="12">
        <v>833.44200000000001</v>
      </c>
      <c r="N36" s="5">
        <v>1.1924850000000001E-15</v>
      </c>
      <c r="O36" s="5">
        <v>1.540959E-13</v>
      </c>
      <c r="P36" s="15">
        <v>0.99969050000000004</v>
      </c>
      <c r="Q36" s="15">
        <v>5.4239999999999996E-4</v>
      </c>
    </row>
    <row r="37" spans="1:17">
      <c r="A37" s="4" t="s">
        <v>95</v>
      </c>
      <c r="B37" s="7">
        <v>0.29797279999999998</v>
      </c>
      <c r="C37" s="9">
        <v>14.84615</v>
      </c>
      <c r="D37" s="7">
        <v>9.4151200000000004E-2</v>
      </c>
      <c r="E37" s="11">
        <v>90.750259999999997</v>
      </c>
      <c r="F37" s="11">
        <v>3.9361920000000001</v>
      </c>
      <c r="G37" s="12">
        <f t="shared" si="2"/>
        <v>29.098454</v>
      </c>
      <c r="H37" s="11">
        <v>4.2916379999999998</v>
      </c>
      <c r="I37" s="53">
        <v>499.85489999999999</v>
      </c>
      <c r="J37" s="32">
        <v>57.177930000000003</v>
      </c>
      <c r="K37" s="33">
        <v>24.585123528489724</v>
      </c>
      <c r="L37" s="4">
        <v>19</v>
      </c>
      <c r="M37" s="12">
        <v>847.5</v>
      </c>
      <c r="N37" s="5">
        <v>1.21416E-15</v>
      </c>
      <c r="O37" s="5">
        <v>1.101853E-13</v>
      </c>
      <c r="P37" s="15">
        <v>0.99972220000000001</v>
      </c>
      <c r="Q37" s="15">
        <v>5.5659999999999998E-4</v>
      </c>
    </row>
    <row r="38" spans="1:17">
      <c r="A38" s="4" t="s">
        <v>90</v>
      </c>
      <c r="B38" s="7">
        <v>0.21710560000000001</v>
      </c>
      <c r="C38" s="9">
        <v>14.44666</v>
      </c>
      <c r="D38" s="7">
        <v>7.9922300000000002E-2</v>
      </c>
      <c r="E38" s="11">
        <v>67.520979999999994</v>
      </c>
      <c r="F38" s="11">
        <v>4.5766289999999996</v>
      </c>
      <c r="G38" s="12">
        <f t="shared" si="2"/>
        <v>28.315453599999998</v>
      </c>
      <c r="H38" s="11">
        <v>6.7085309999999998</v>
      </c>
      <c r="I38" s="53">
        <v>581.17039999999997</v>
      </c>
      <c r="J38" s="32">
        <v>82.483130000000003</v>
      </c>
      <c r="K38" s="33">
        <v>20.633698941758542</v>
      </c>
      <c r="L38" s="4">
        <v>23</v>
      </c>
      <c r="M38" s="12">
        <v>881.25599999999997</v>
      </c>
      <c r="N38" s="5">
        <v>5.9684649999999996E-16</v>
      </c>
      <c r="O38" s="5">
        <v>4.0299660000000001E-14</v>
      </c>
      <c r="P38" s="15">
        <v>0.99973820000000002</v>
      </c>
      <c r="Q38" s="15">
        <v>5.6389999999999999E-4</v>
      </c>
    </row>
    <row r="39" spans="1:17">
      <c r="A39" s="4" t="s">
        <v>91</v>
      </c>
      <c r="B39" s="7">
        <v>0.10922460000000001</v>
      </c>
      <c r="C39" s="9">
        <v>17.4482</v>
      </c>
      <c r="D39" s="7">
        <v>7.6431200000000005E-2</v>
      </c>
      <c r="E39" s="11">
        <v>35.812849999999997</v>
      </c>
      <c r="F39" s="11">
        <v>5.0054280000000002</v>
      </c>
      <c r="G39" s="12">
        <f t="shared" si="2"/>
        <v>34.198472000000002</v>
      </c>
      <c r="H39" s="11">
        <v>13.8035</v>
      </c>
      <c r="I39" s="54">
        <v>635.61260000000004</v>
      </c>
      <c r="J39" s="34">
        <v>222.2526</v>
      </c>
      <c r="K39" s="35">
        <v>11.447737019159282</v>
      </c>
      <c r="L39" s="4">
        <v>28</v>
      </c>
      <c r="M39" s="12">
        <v>914.72699999999998</v>
      </c>
      <c r="N39" s="5">
        <v>1.4919599999999999E-16</v>
      </c>
      <c r="O39" s="5">
        <v>5.3431339999999998E-15</v>
      </c>
      <c r="P39" s="15">
        <v>0.99975420000000004</v>
      </c>
      <c r="Q39" s="15">
        <v>5.7120000000000001E-4</v>
      </c>
    </row>
    <row r="40" spans="1:17">
      <c r="A40" s="4" t="s">
        <v>92</v>
      </c>
      <c r="B40" s="7">
        <v>9.1541499999999998E-2</v>
      </c>
      <c r="C40" s="9">
        <v>27.30472</v>
      </c>
      <c r="D40" s="7">
        <v>7.8514600000000004E-2</v>
      </c>
      <c r="E40" s="11">
        <v>26.560449999999999</v>
      </c>
      <c r="F40" s="11">
        <v>1.7429760000000001</v>
      </c>
      <c r="G40" s="12">
        <f t="shared" si="2"/>
        <v>53.517251199999997</v>
      </c>
      <c r="H40" s="11">
        <v>6.4350649999999998</v>
      </c>
      <c r="I40" s="51">
        <v>221.35659999999999</v>
      </c>
      <c r="J40" s="12">
        <v>687.47940000000006</v>
      </c>
      <c r="K40" s="12">
        <v>4.8470915441161697</v>
      </c>
      <c r="L40" s="4">
        <v>35</v>
      </c>
      <c r="M40" s="12">
        <v>935.93200000000002</v>
      </c>
      <c r="N40" s="5">
        <v>4.6396640000000001E-17</v>
      </c>
      <c r="O40" s="5">
        <v>1.232316E-15</v>
      </c>
      <c r="P40" s="15">
        <v>0.99977020000000005</v>
      </c>
      <c r="Q40" s="15">
        <v>5.7870000000000003E-4</v>
      </c>
    </row>
    <row r="41" spans="1:17" customFormat="1">
      <c r="B41" s="18"/>
      <c r="C41" s="19"/>
      <c r="D41" s="18"/>
      <c r="E41" s="20"/>
      <c r="F41" s="20"/>
      <c r="G41" s="21"/>
      <c r="H41" s="20"/>
      <c r="I41" s="55"/>
      <c r="J41" s="26" t="s">
        <v>2</v>
      </c>
      <c r="K41" s="60">
        <v>87</v>
      </c>
      <c r="M41" s="25"/>
      <c r="N41" s="1"/>
      <c r="O41" s="1"/>
    </row>
    <row r="42" spans="1:17" customFormat="1">
      <c r="B42" s="18"/>
      <c r="C42" s="19"/>
      <c r="D42" s="18"/>
      <c r="E42" s="20"/>
      <c r="F42" s="20"/>
      <c r="G42" s="21"/>
      <c r="H42" s="20"/>
      <c r="I42" s="51"/>
      <c r="J42" s="28" t="s">
        <v>3</v>
      </c>
      <c r="K42" s="60">
        <v>545</v>
      </c>
      <c r="L42" s="27">
        <v>35</v>
      </c>
      <c r="M42" s="25"/>
      <c r="N42" s="1"/>
      <c r="O42" s="1"/>
    </row>
    <row r="43" spans="1:17">
      <c r="A43" s="22" t="s">
        <v>98</v>
      </c>
    </row>
    <row r="44" spans="1:17">
      <c r="A44" s="4" t="s">
        <v>93</v>
      </c>
      <c r="B44" s="7">
        <v>10.022550000000001</v>
      </c>
      <c r="C44" s="9">
        <v>6.8498159999999997</v>
      </c>
      <c r="D44" s="7">
        <v>2.2988620000000002</v>
      </c>
      <c r="E44" s="11">
        <v>2995.05</v>
      </c>
      <c r="F44" s="11">
        <v>34.142600000000002</v>
      </c>
      <c r="G44" s="12">
        <f t="shared" ref="G44:G53" si="3">C44*1.96</f>
        <v>13.42563936</v>
      </c>
      <c r="H44" s="11">
        <v>1.1344160000000001</v>
      </c>
      <c r="I44" s="51">
        <v>4331.1469999999999</v>
      </c>
      <c r="J44" s="12">
        <v>2782.4009999999998</v>
      </c>
      <c r="K44" s="12">
        <v>1.4018785494093868</v>
      </c>
      <c r="L44" s="4">
        <v>6</v>
      </c>
      <c r="M44" s="12">
        <v>564.75699999999995</v>
      </c>
      <c r="N44" s="5">
        <v>3.2047909999999999E-17</v>
      </c>
      <c r="O44" s="5">
        <v>9.5985090000000003E-14</v>
      </c>
      <c r="P44" s="15">
        <v>1.00621</v>
      </c>
      <c r="Q44" s="15">
        <v>5.7910000000000004E-4</v>
      </c>
    </row>
    <row r="45" spans="1:17">
      <c r="A45" s="4" t="s">
        <v>85</v>
      </c>
      <c r="B45" s="7">
        <v>29.98687</v>
      </c>
      <c r="C45" s="9">
        <v>-134.01660000000001</v>
      </c>
      <c r="D45" s="7">
        <v>1.443282</v>
      </c>
      <c r="E45" s="11">
        <v>11088.45</v>
      </c>
      <c r="F45" s="11">
        <v>2023.3430000000001</v>
      </c>
      <c r="G45" s="12">
        <f t="shared" si="3"/>
        <v>-262.67253600000004</v>
      </c>
      <c r="H45" s="11">
        <v>19.986000000000001</v>
      </c>
      <c r="I45" s="51">
        <v>240247.6</v>
      </c>
      <c r="J45" s="12">
        <v>131210.9</v>
      </c>
      <c r="K45" s="12">
        <v>1.273064881093529</v>
      </c>
      <c r="L45" s="4">
        <v>8</v>
      </c>
      <c r="M45" s="12">
        <v>608.07899999999995</v>
      </c>
      <c r="N45" s="5">
        <v>3.2129100000000002E-18</v>
      </c>
      <c r="O45" s="5">
        <v>3.5626210000000003E-14</v>
      </c>
      <c r="P45" s="15">
        <v>1.0062139999999999</v>
      </c>
      <c r="Q45" s="15">
        <v>5.7709999999999999E-4</v>
      </c>
    </row>
    <row r="46" spans="1:17">
      <c r="A46" s="4" t="s">
        <v>86</v>
      </c>
      <c r="B46" s="7">
        <v>4.3792949999999999</v>
      </c>
      <c r="C46" s="9">
        <v>10.00295</v>
      </c>
      <c r="D46" s="7">
        <v>1.0104489999999999</v>
      </c>
      <c r="E46" s="11">
        <v>1347.1969999999999</v>
      </c>
      <c r="F46" s="11">
        <v>54.323219999999999</v>
      </c>
      <c r="G46" s="12">
        <f t="shared" si="3"/>
        <v>19.605782000000001</v>
      </c>
      <c r="H46" s="11">
        <v>4.0036379999999996</v>
      </c>
      <c r="I46" s="51">
        <v>6886.2719999999999</v>
      </c>
      <c r="J46" s="12">
        <v>2476.7109999999998</v>
      </c>
      <c r="K46" s="12">
        <v>1.31104582229742E-2</v>
      </c>
      <c r="L46" s="4">
        <v>10</v>
      </c>
      <c r="M46" s="12">
        <v>634.447</v>
      </c>
      <c r="N46" s="5">
        <v>2.7404689999999999E-17</v>
      </c>
      <c r="O46" s="5">
        <v>3.691952E-14</v>
      </c>
      <c r="P46" s="15">
        <v>1.0062180000000001</v>
      </c>
      <c r="Q46" s="15">
        <v>5.7589999999999996E-4</v>
      </c>
    </row>
    <row r="47" spans="1:17">
      <c r="A47" s="4" t="s">
        <v>87</v>
      </c>
      <c r="B47" s="7">
        <v>0.60211199999999998</v>
      </c>
      <c r="C47" s="9">
        <v>14.355399999999999</v>
      </c>
      <c r="D47" s="7">
        <v>0.14891470000000001</v>
      </c>
      <c r="E47" s="11">
        <v>186.792</v>
      </c>
      <c r="F47" s="11">
        <v>10.12697</v>
      </c>
      <c r="G47" s="12">
        <f t="shared" si="3"/>
        <v>28.136583999999999</v>
      </c>
      <c r="H47" s="11">
        <v>5.3662080000000003</v>
      </c>
      <c r="I47" s="51">
        <v>1285.739</v>
      </c>
      <c r="J47" s="12">
        <v>204.6327</v>
      </c>
      <c r="K47" s="12">
        <v>4.5665550683455969</v>
      </c>
      <c r="L47" s="4">
        <v>12</v>
      </c>
      <c r="M47" s="12">
        <v>628.39499999999998</v>
      </c>
      <c r="N47" s="5">
        <v>2.0753690000000001E-16</v>
      </c>
      <c r="O47" s="5">
        <v>3.8766229999999999E-14</v>
      </c>
      <c r="P47" s="15">
        <v>0.99989269999999997</v>
      </c>
      <c r="Q47" s="15">
        <v>6.3860000000000002E-4</v>
      </c>
    </row>
    <row r="48" spans="1:17">
      <c r="A48" s="4" t="s">
        <v>88</v>
      </c>
      <c r="B48" s="7">
        <v>0.54040580000000005</v>
      </c>
      <c r="C48" s="9">
        <v>14.354179999999999</v>
      </c>
      <c r="D48" s="7">
        <v>0.1376897</v>
      </c>
      <c r="E48" s="11">
        <v>162.67529999999999</v>
      </c>
      <c r="F48" s="11">
        <v>4.1836659999999997</v>
      </c>
      <c r="G48" s="12">
        <f t="shared" si="3"/>
        <v>28.134192799999997</v>
      </c>
      <c r="H48" s="11">
        <v>2.545553</v>
      </c>
      <c r="I48" s="52">
        <v>531.27679999999998</v>
      </c>
      <c r="J48" s="30">
        <v>94.450990000000004</v>
      </c>
      <c r="K48" s="31">
        <v>11.70576627051272</v>
      </c>
      <c r="L48" s="4">
        <v>14</v>
      </c>
      <c r="M48" s="12">
        <v>636.52300000000002</v>
      </c>
      <c r="N48" s="5">
        <v>6.9152269999999995E-16</v>
      </c>
      <c r="O48" s="5">
        <v>1.124936E-13</v>
      </c>
      <c r="P48" s="15">
        <v>0.99990869999999998</v>
      </c>
      <c r="Q48" s="15">
        <v>6.4670000000000005E-4</v>
      </c>
    </row>
    <row r="49" spans="1:17">
      <c r="A49" s="4" t="s">
        <v>89</v>
      </c>
      <c r="B49" s="7">
        <v>0.50200290000000003</v>
      </c>
      <c r="C49" s="9">
        <v>14.37782</v>
      </c>
      <c r="D49" s="7">
        <v>0.1288723</v>
      </c>
      <c r="E49" s="11">
        <v>151.4725</v>
      </c>
      <c r="F49" s="11">
        <v>4.3322799999999999</v>
      </c>
      <c r="G49" s="12">
        <f t="shared" si="3"/>
        <v>28.1805272</v>
      </c>
      <c r="H49" s="11">
        <v>2.8308849999999999</v>
      </c>
      <c r="I49" s="53">
        <v>550.14610000000005</v>
      </c>
      <c r="J49" s="32">
        <v>87.788380000000004</v>
      </c>
      <c r="K49" s="33">
        <v>18.228038374817626</v>
      </c>
      <c r="L49" s="4">
        <v>16</v>
      </c>
      <c r="M49" s="12">
        <v>662.70500000000004</v>
      </c>
      <c r="N49" s="5">
        <v>9.1091770000000004E-16</v>
      </c>
      <c r="O49" s="5">
        <v>1.3797900000000001E-13</v>
      </c>
      <c r="P49" s="15">
        <v>0.9999247</v>
      </c>
      <c r="Q49" s="15">
        <v>6.5490000000000004E-4</v>
      </c>
    </row>
    <row r="50" spans="1:17">
      <c r="A50" s="4" t="s">
        <v>83</v>
      </c>
      <c r="B50" s="7">
        <v>0.37747249999999999</v>
      </c>
      <c r="C50" s="9">
        <v>13.81636</v>
      </c>
      <c r="D50" s="7">
        <v>0.105557</v>
      </c>
      <c r="E50" s="11">
        <v>114.8275</v>
      </c>
      <c r="F50" s="11">
        <v>4.4401849999999996</v>
      </c>
      <c r="G50" s="12">
        <f t="shared" si="3"/>
        <v>27.080065599999998</v>
      </c>
      <c r="H50" s="11">
        <v>3.8288690000000001</v>
      </c>
      <c r="I50" s="53">
        <v>563.84659999999997</v>
      </c>
      <c r="J50" s="32">
        <v>65.721689999999995</v>
      </c>
      <c r="K50" s="33">
        <v>24.585123528489724</v>
      </c>
      <c r="L50" s="4">
        <v>19</v>
      </c>
      <c r="M50" s="12">
        <v>710.52300000000002</v>
      </c>
      <c r="N50" s="5">
        <v>1.1992399999999999E-15</v>
      </c>
      <c r="O50" s="5">
        <v>1.3770569999999999E-13</v>
      </c>
      <c r="P50" s="15">
        <v>0.99995659999999997</v>
      </c>
      <c r="Q50" s="15">
        <v>6.7139999999999995E-4</v>
      </c>
    </row>
    <row r="51" spans="1:17">
      <c r="A51" s="4" t="s">
        <v>84</v>
      </c>
      <c r="B51" s="7">
        <v>0.356269</v>
      </c>
      <c r="C51" s="9">
        <v>14.35557</v>
      </c>
      <c r="D51" s="7">
        <v>0.10393139999999999</v>
      </c>
      <c r="E51" s="11">
        <v>108.44629999999999</v>
      </c>
      <c r="F51" s="11">
        <v>4.3692479999999998</v>
      </c>
      <c r="G51" s="12">
        <f t="shared" si="3"/>
        <v>28.136917199999999</v>
      </c>
      <c r="H51" s="11">
        <v>3.9878520000000002</v>
      </c>
      <c r="I51" s="53">
        <v>554.83989999999994</v>
      </c>
      <c r="J51" s="32">
        <v>77.330730000000003</v>
      </c>
      <c r="K51" s="33">
        <v>20.633698941758542</v>
      </c>
      <c r="L51" s="4">
        <v>23</v>
      </c>
      <c r="M51" s="12">
        <v>767.61400000000003</v>
      </c>
      <c r="N51" s="5">
        <v>7.6943680000000002E-16</v>
      </c>
      <c r="O51" s="5">
        <v>8.3442599999999995E-14</v>
      </c>
      <c r="P51" s="15">
        <v>0.99997259999999999</v>
      </c>
      <c r="Q51" s="15">
        <v>6.7969999999999999E-4</v>
      </c>
    </row>
    <row r="52" spans="1:17">
      <c r="A52" s="4" t="s">
        <v>81</v>
      </c>
      <c r="B52" s="7">
        <v>0.26332689999999997</v>
      </c>
      <c r="C52" s="9">
        <v>14.289680000000001</v>
      </c>
      <c r="D52" s="7">
        <v>9.0521699999999997E-2</v>
      </c>
      <c r="E52" s="11">
        <v>80.82244</v>
      </c>
      <c r="F52" s="11">
        <v>4.2029740000000002</v>
      </c>
      <c r="G52" s="12">
        <f t="shared" si="3"/>
        <v>28.007772800000001</v>
      </c>
      <c r="H52" s="11">
        <v>5.1474659999999997</v>
      </c>
      <c r="I52" s="53">
        <v>533.72829999999999</v>
      </c>
      <c r="J52" s="32">
        <v>115.78530000000001</v>
      </c>
      <c r="K52" s="33">
        <v>11.447737019159282</v>
      </c>
      <c r="L52" s="4">
        <v>28</v>
      </c>
      <c r="M52" s="12">
        <v>777.25</v>
      </c>
      <c r="N52" s="5">
        <v>3.5264570000000001E-16</v>
      </c>
      <c r="O52" s="5">
        <v>2.8501689999999997E-14</v>
      </c>
      <c r="P52" s="15">
        <v>0.99998860000000001</v>
      </c>
      <c r="Q52" s="15">
        <v>6.8820000000000003E-4</v>
      </c>
    </row>
    <row r="53" spans="1:17">
      <c r="A53" s="4" t="s">
        <v>82</v>
      </c>
      <c r="B53" s="7">
        <v>0.13665640000000001</v>
      </c>
      <c r="C53" s="9">
        <v>20.450669999999999</v>
      </c>
      <c r="D53" s="7">
        <v>7.3638300000000004E-2</v>
      </c>
      <c r="E53" s="11">
        <v>43.212330000000001</v>
      </c>
      <c r="F53" s="11">
        <v>4.5432880000000004</v>
      </c>
      <c r="G53" s="12">
        <f t="shared" si="3"/>
        <v>40.083313199999999</v>
      </c>
      <c r="H53" s="11">
        <v>10.36116</v>
      </c>
      <c r="I53" s="54">
        <v>576.93719999999996</v>
      </c>
      <c r="J53" s="34">
        <v>223.5017</v>
      </c>
      <c r="K53" s="35">
        <v>4.8470915441161697</v>
      </c>
      <c r="L53" s="4">
        <v>35</v>
      </c>
      <c r="M53" s="12">
        <v>835.97699999999998</v>
      </c>
      <c r="N53" s="5">
        <v>1.493211E-16</v>
      </c>
      <c r="O53" s="5">
        <v>6.4525139999999997E-15</v>
      </c>
      <c r="P53" s="15">
        <v>1.000006</v>
      </c>
      <c r="Q53" s="15">
        <v>6.9720000000000003E-4</v>
      </c>
    </row>
    <row r="54" spans="1:17" customFormat="1">
      <c r="B54" s="18"/>
      <c r="C54" s="19"/>
      <c r="D54" s="18"/>
      <c r="E54" s="20"/>
      <c r="F54" s="20"/>
      <c r="G54" s="21"/>
      <c r="H54" s="20"/>
      <c r="I54" s="55"/>
      <c r="J54" s="26" t="s">
        <v>2</v>
      </c>
      <c r="K54" s="60">
        <v>91</v>
      </c>
      <c r="M54" s="25"/>
      <c r="N54" s="1"/>
      <c r="O54" s="1"/>
    </row>
    <row r="55" spans="1:17" customFormat="1">
      <c r="B55" s="18"/>
      <c r="C55" s="19"/>
      <c r="D55" s="18"/>
      <c r="E55" s="20"/>
      <c r="F55" s="20"/>
      <c r="G55" s="21"/>
      <c r="H55" s="20"/>
      <c r="I55" s="51"/>
      <c r="J55" s="28" t="s">
        <v>3</v>
      </c>
      <c r="K55" s="60">
        <v>552</v>
      </c>
      <c r="L55" s="27">
        <v>37</v>
      </c>
      <c r="M55" s="25"/>
      <c r="N55" s="1"/>
      <c r="O55" s="1"/>
    </row>
    <row r="56" spans="1:17">
      <c r="A56" s="22" t="s">
        <v>98</v>
      </c>
    </row>
    <row r="57" spans="1:17">
      <c r="A57" s="4" t="s">
        <v>78</v>
      </c>
      <c r="B57" s="7">
        <v>6.4157900000000003</v>
      </c>
      <c r="C57" s="9">
        <v>5.5016749999999996</v>
      </c>
      <c r="D57" s="7">
        <v>1.2811889999999999</v>
      </c>
      <c r="E57" s="11">
        <v>1972.4169999999999</v>
      </c>
      <c r="F57" s="11">
        <v>77.30077</v>
      </c>
      <c r="G57" s="12">
        <f t="shared" ref="G57:G66" si="4">C57*1.96</f>
        <v>10.783282999999999</v>
      </c>
      <c r="H57" s="11">
        <v>3.9037600000000001</v>
      </c>
      <c r="I57" s="51">
        <v>9791.1239999999998</v>
      </c>
      <c r="J57" s="12">
        <v>1746.096</v>
      </c>
      <c r="K57" s="12">
        <v>1.4018785494093868</v>
      </c>
      <c r="L57" s="4">
        <v>6</v>
      </c>
      <c r="M57" s="12">
        <v>672.78399999999999</v>
      </c>
      <c r="N57" s="5">
        <v>2.5301779999999999E-17</v>
      </c>
      <c r="O57" s="5">
        <v>4.9905659999999998E-14</v>
      </c>
      <c r="P57" s="15">
        <v>1.0028360000000001</v>
      </c>
      <c r="Q57" s="15">
        <v>2.8729999999999999E-4</v>
      </c>
    </row>
    <row r="58" spans="1:17">
      <c r="A58" s="4" t="s">
        <v>79</v>
      </c>
      <c r="B58" s="7">
        <v>2.3594210000000002</v>
      </c>
      <c r="C58" s="9">
        <v>5.3571989999999996</v>
      </c>
      <c r="D58" s="7">
        <v>0.47201920000000003</v>
      </c>
      <c r="E58" s="11">
        <v>723.13549999999998</v>
      </c>
      <c r="F58" s="11">
        <v>26.459070000000001</v>
      </c>
      <c r="G58" s="12">
        <f t="shared" si="4"/>
        <v>10.500110039999999</v>
      </c>
      <c r="H58" s="11">
        <v>3.645003</v>
      </c>
      <c r="I58" s="51">
        <v>3357.3620000000001</v>
      </c>
      <c r="J58" s="12">
        <v>1571.5719999999999</v>
      </c>
      <c r="K58" s="12">
        <v>1.273064881093529</v>
      </c>
      <c r="L58" s="4">
        <v>8</v>
      </c>
      <c r="M58" s="12">
        <v>718.10500000000002</v>
      </c>
      <c r="N58" s="5">
        <v>2.3535750000000001E-17</v>
      </c>
      <c r="O58" s="5">
        <v>1.7019529999999999E-14</v>
      </c>
      <c r="P58" s="15">
        <v>1.002834</v>
      </c>
      <c r="Q58" s="15">
        <v>2.8580000000000001E-4</v>
      </c>
    </row>
    <row r="59" spans="1:17">
      <c r="A59" s="4" t="s">
        <v>80</v>
      </c>
      <c r="B59" s="7">
        <v>0.90411379999999997</v>
      </c>
      <c r="C59" s="9">
        <v>32.137349999999998</v>
      </c>
      <c r="D59" s="7">
        <v>1.7038409999999999</v>
      </c>
      <c r="E59" s="11">
        <v>-279.70420000000001</v>
      </c>
      <c r="F59" s="11">
        <v>-556.86860000000001</v>
      </c>
      <c r="G59" s="12">
        <f t="shared" si="4"/>
        <v>62.989205999999996</v>
      </c>
      <c r="H59" s="11">
        <v>194.54230000000001</v>
      </c>
      <c r="I59" s="51">
        <v>-72149.919999999998</v>
      </c>
      <c r="J59" s="12">
        <v>2554.8870000000002</v>
      </c>
      <c r="K59" s="12">
        <v>1.31104582229742E-2</v>
      </c>
      <c r="L59" s="4">
        <v>10</v>
      </c>
      <c r="M59" s="12">
        <v>772.447</v>
      </c>
      <c r="N59" s="5">
        <v>-2.7480459999999999E-17</v>
      </c>
      <c r="O59" s="5">
        <v>7.6863989999999998E-15</v>
      </c>
      <c r="P59" s="15">
        <v>1.0028319999999999</v>
      </c>
      <c r="Q59" s="15">
        <v>2.8430000000000003E-4</v>
      </c>
    </row>
    <row r="60" spans="1:17">
      <c r="A60" s="4" t="s">
        <v>75</v>
      </c>
      <c r="B60" s="7">
        <v>0.66710100000000006</v>
      </c>
      <c r="C60" s="9">
        <v>13.75357</v>
      </c>
      <c r="D60" s="7">
        <v>0.16346579999999999</v>
      </c>
      <c r="E60" s="11">
        <v>210.11789999999999</v>
      </c>
      <c r="F60" s="11">
        <v>14.236039999999999</v>
      </c>
      <c r="G60" s="12">
        <f t="shared" si="4"/>
        <v>26.9569972</v>
      </c>
      <c r="H60" s="11">
        <v>6.7090300000000003</v>
      </c>
      <c r="I60" s="51">
        <v>1807.172</v>
      </c>
      <c r="J60" s="12">
        <v>273.74329999999998</v>
      </c>
      <c r="K60" s="12">
        <v>4.5665550683455969</v>
      </c>
      <c r="L60" s="4">
        <v>12</v>
      </c>
      <c r="M60" s="12">
        <v>811.07899999999995</v>
      </c>
      <c r="N60" s="5">
        <v>1.4666209999999999E-16</v>
      </c>
      <c r="O60" s="5">
        <v>3.081633E-14</v>
      </c>
      <c r="P60" s="15">
        <v>1.0028269999999999</v>
      </c>
      <c r="Q60" s="15">
        <v>2.812E-4</v>
      </c>
    </row>
    <row r="61" spans="1:17">
      <c r="A61" s="4" t="s">
        <v>76</v>
      </c>
      <c r="B61" s="7">
        <v>0.50530909999999996</v>
      </c>
      <c r="C61" s="9">
        <v>14.1143</v>
      </c>
      <c r="D61" s="7">
        <v>0.13427559999999999</v>
      </c>
      <c r="E61" s="11">
        <v>155.7166</v>
      </c>
      <c r="F61" s="11">
        <v>7.6104830000000003</v>
      </c>
      <c r="G61" s="12">
        <f t="shared" si="4"/>
        <v>27.664027999999998</v>
      </c>
      <c r="H61" s="11">
        <v>4.8383690000000001</v>
      </c>
      <c r="I61" s="51">
        <v>966.3261</v>
      </c>
      <c r="J61" s="12">
        <v>114.0831</v>
      </c>
      <c r="K61" s="12">
        <v>11.70576627051272</v>
      </c>
      <c r="L61" s="4">
        <v>14</v>
      </c>
      <c r="M61" s="12">
        <v>832.02599999999995</v>
      </c>
      <c r="N61" s="5">
        <v>5.2120279999999996E-16</v>
      </c>
      <c r="O61" s="5">
        <v>8.1159919999999994E-14</v>
      </c>
      <c r="P61" s="15">
        <v>1.0028239999999999</v>
      </c>
      <c r="Q61" s="15">
        <v>2.7999999999999998E-4</v>
      </c>
    </row>
    <row r="62" spans="1:17">
      <c r="A62" s="4" t="s">
        <v>77</v>
      </c>
      <c r="B62" s="7">
        <v>0.3927348</v>
      </c>
      <c r="C62" s="9">
        <v>14.08108</v>
      </c>
      <c r="D62" s="7">
        <v>0.1086386</v>
      </c>
      <c r="E62" s="11">
        <v>119.0018</v>
      </c>
      <c r="F62" s="11">
        <v>4.1232059999999997</v>
      </c>
      <c r="G62" s="12">
        <f t="shared" si="4"/>
        <v>27.598916799999998</v>
      </c>
      <c r="H62" s="11">
        <v>3.4301590000000002</v>
      </c>
      <c r="I62" s="52">
        <v>523.60019999999997</v>
      </c>
      <c r="J62" s="30">
        <v>47.055959999999999</v>
      </c>
      <c r="K62" s="31">
        <v>18.228038374817626</v>
      </c>
      <c r="L62" s="4">
        <v>16</v>
      </c>
      <c r="M62" s="12">
        <v>857.81600000000003</v>
      </c>
      <c r="N62" s="5">
        <v>9.1364009999999997E-16</v>
      </c>
      <c r="O62" s="5">
        <v>1.087248E-13</v>
      </c>
      <c r="P62" s="15">
        <v>1.0028220000000001</v>
      </c>
      <c r="Q62" s="15">
        <v>2.789E-4</v>
      </c>
    </row>
    <row r="63" spans="1:17">
      <c r="A63" s="4" t="s">
        <v>72</v>
      </c>
      <c r="B63" s="7">
        <v>0.26968639999999999</v>
      </c>
      <c r="C63" s="9">
        <v>14.19852</v>
      </c>
      <c r="D63" s="7">
        <v>8.6963899999999997E-2</v>
      </c>
      <c r="E63" s="11">
        <v>82.829470000000001</v>
      </c>
      <c r="F63" s="11">
        <v>4.3236249999999998</v>
      </c>
      <c r="G63" s="12">
        <f t="shared" si="4"/>
        <v>27.829099200000002</v>
      </c>
      <c r="H63" s="11">
        <v>5.1672589999999996</v>
      </c>
      <c r="I63" s="53">
        <v>549.04729999999995</v>
      </c>
      <c r="J63" s="32">
        <v>52.177950000000003</v>
      </c>
      <c r="K63" s="33">
        <v>24.585123528489724</v>
      </c>
      <c r="L63" s="4">
        <v>19</v>
      </c>
      <c r="M63" s="12">
        <v>895.89499999999998</v>
      </c>
      <c r="N63" s="5">
        <v>1.2754640000000001E-15</v>
      </c>
      <c r="O63" s="5">
        <v>1.05646E-13</v>
      </c>
      <c r="P63" s="15">
        <v>1.0028140000000001</v>
      </c>
      <c r="Q63" s="15">
        <v>2.7599999999999999E-4</v>
      </c>
    </row>
    <row r="64" spans="1:17">
      <c r="A64" s="4" t="s">
        <v>73</v>
      </c>
      <c r="B64" s="7">
        <v>0.25174570000000002</v>
      </c>
      <c r="C64" s="9">
        <v>14.33891</v>
      </c>
      <c r="D64" s="7">
        <v>8.6206400000000002E-2</v>
      </c>
      <c r="E64" s="11">
        <v>77.599019999999996</v>
      </c>
      <c r="F64" s="11">
        <v>4.4074759999999999</v>
      </c>
      <c r="G64" s="12">
        <f t="shared" si="4"/>
        <v>28.104263599999999</v>
      </c>
      <c r="H64" s="11">
        <v>5.6219539999999997</v>
      </c>
      <c r="I64" s="53">
        <v>559.69359999999995</v>
      </c>
      <c r="J64" s="32">
        <v>36.776980000000002</v>
      </c>
      <c r="K64" s="33">
        <v>20.633698941758542</v>
      </c>
      <c r="L64" s="4">
        <v>23</v>
      </c>
      <c r="M64" s="12">
        <v>930.10500000000002</v>
      </c>
      <c r="N64" s="5">
        <v>1.110108E-15</v>
      </c>
      <c r="O64" s="5">
        <v>8.6143260000000006E-14</v>
      </c>
      <c r="P64" s="15">
        <v>1.002812</v>
      </c>
      <c r="Q64" s="15">
        <v>2.7530000000000002E-4</v>
      </c>
    </row>
    <row r="65" spans="1:17">
      <c r="A65" s="4" t="s">
        <v>74</v>
      </c>
      <c r="B65" s="7">
        <v>0.20851620000000001</v>
      </c>
      <c r="C65" s="9">
        <v>14.5646</v>
      </c>
      <c r="D65" s="7">
        <v>7.8186000000000005E-2</v>
      </c>
      <c r="E65" s="11">
        <v>64.422539999999998</v>
      </c>
      <c r="F65" s="11">
        <v>4.0201520000000004</v>
      </c>
      <c r="G65" s="12">
        <f t="shared" si="4"/>
        <v>28.546616</v>
      </c>
      <c r="H65" s="11">
        <v>6.1757340000000003</v>
      </c>
      <c r="I65" s="53">
        <v>510.5154</v>
      </c>
      <c r="J65" s="32">
        <v>92.176060000000007</v>
      </c>
      <c r="K65" s="33">
        <v>11.447737019159282</v>
      </c>
      <c r="L65" s="4">
        <v>28</v>
      </c>
      <c r="M65" s="12">
        <v>1006.74</v>
      </c>
      <c r="N65" s="5">
        <v>5.1595720000000002E-16</v>
      </c>
      <c r="O65" s="5">
        <v>3.3239269999999998E-14</v>
      </c>
      <c r="P65" s="15">
        <v>1.00281</v>
      </c>
      <c r="Q65" s="15">
        <v>2.7470000000000001E-4</v>
      </c>
    </row>
    <row r="66" spans="1:17">
      <c r="A66" s="4" t="s">
        <v>69</v>
      </c>
      <c r="B66" s="7">
        <v>0.19239609999999999</v>
      </c>
      <c r="C66" s="9">
        <v>16.21311</v>
      </c>
      <c r="D66" s="7">
        <v>7.4944200000000002E-2</v>
      </c>
      <c r="E66" s="11">
        <v>59.2468</v>
      </c>
      <c r="F66" s="11">
        <v>3.7419009999999999</v>
      </c>
      <c r="G66" s="12">
        <f t="shared" si="4"/>
        <v>31.777695600000001</v>
      </c>
      <c r="H66" s="11">
        <v>6.2430529999999997</v>
      </c>
      <c r="I66" s="54">
        <v>475.18520000000001</v>
      </c>
      <c r="J66" s="34">
        <v>200.5882</v>
      </c>
      <c r="K66" s="35">
        <v>4.8470915441161697</v>
      </c>
      <c r="L66" s="4">
        <v>35</v>
      </c>
      <c r="M66" s="12">
        <v>1023.39</v>
      </c>
      <c r="N66" s="5">
        <v>1.8116919999999999E-16</v>
      </c>
      <c r="O66" s="5">
        <v>1.07337E-14</v>
      </c>
      <c r="P66" s="15">
        <v>1.0028079999999999</v>
      </c>
      <c r="Q66" s="15">
        <v>2.743E-4</v>
      </c>
    </row>
    <row r="67" spans="1:17" customFormat="1">
      <c r="B67" s="18"/>
      <c r="C67" s="19"/>
      <c r="D67" s="18"/>
      <c r="E67" s="20"/>
      <c r="F67" s="20"/>
      <c r="G67" s="21"/>
      <c r="H67" s="20"/>
      <c r="I67" s="55"/>
      <c r="J67" s="26" t="s">
        <v>2</v>
      </c>
      <c r="K67" s="62">
        <v>80</v>
      </c>
      <c r="M67" s="25"/>
      <c r="N67" s="1"/>
      <c r="O67" s="1"/>
    </row>
    <row r="68" spans="1:17" customFormat="1">
      <c r="B68" s="18"/>
      <c r="C68" s="19"/>
      <c r="D68" s="18"/>
      <c r="E68" s="20"/>
      <c r="F68" s="20"/>
      <c r="G68" s="21"/>
      <c r="H68" s="20"/>
      <c r="I68" s="51"/>
      <c r="J68" s="28" t="s">
        <v>3</v>
      </c>
      <c r="K68" s="62">
        <v>543</v>
      </c>
      <c r="L68" s="27">
        <v>24</v>
      </c>
      <c r="M68" s="25"/>
      <c r="N68" s="1"/>
      <c r="O68" s="1"/>
    </row>
    <row r="69" spans="1:17">
      <c r="A69" s="22" t="s">
        <v>124</v>
      </c>
      <c r="G69" s="5"/>
      <c r="N69" s="5"/>
      <c r="O69" s="5"/>
    </row>
    <row r="70" spans="1:17">
      <c r="A70" s="22" t="s">
        <v>71</v>
      </c>
    </row>
    <row r="71" spans="1:17">
      <c r="A71" s="4" t="s">
        <v>70</v>
      </c>
      <c r="B71" s="7">
        <v>1.440455</v>
      </c>
      <c r="C71" s="9">
        <v>3.207271</v>
      </c>
      <c r="D71" s="7">
        <v>0.27654649999999997</v>
      </c>
      <c r="E71" s="11">
        <v>463.90289999999999</v>
      </c>
      <c r="F71" s="11">
        <v>38.592919999999999</v>
      </c>
      <c r="G71" s="12">
        <f t="shared" ref="G71:G79" si="5">C71*1.96</f>
        <v>6.2862511599999999</v>
      </c>
      <c r="H71" s="11">
        <v>8.3002230000000008</v>
      </c>
      <c r="I71" s="51">
        <v>4936.5870000000004</v>
      </c>
      <c r="J71" s="12">
        <v>1235.8130000000001</v>
      </c>
      <c r="K71" s="12">
        <v>1.4018785494093868</v>
      </c>
      <c r="L71" s="4">
        <v>8</v>
      </c>
      <c r="M71" s="12">
        <v>0</v>
      </c>
      <c r="N71" s="5">
        <v>3.0368050000000001E-17</v>
      </c>
      <c r="O71" s="5">
        <v>1.4087830000000001E-14</v>
      </c>
      <c r="P71" s="15">
        <v>1.004642</v>
      </c>
      <c r="Q71" s="15">
        <v>5.3129999999999996E-4</v>
      </c>
    </row>
    <row r="72" spans="1:17">
      <c r="A72" s="4" t="s">
        <v>62</v>
      </c>
      <c r="B72" s="7">
        <v>3.223233</v>
      </c>
      <c r="C72" s="9">
        <v>8.4351149999999997</v>
      </c>
      <c r="D72" s="7">
        <v>0.62930249999999999</v>
      </c>
      <c r="E72" s="11">
        <v>987.07690000000002</v>
      </c>
      <c r="F72" s="11">
        <v>35.502899999999997</v>
      </c>
      <c r="G72" s="12">
        <f t="shared" si="5"/>
        <v>16.5328254</v>
      </c>
      <c r="H72" s="11">
        <v>3.5752030000000001</v>
      </c>
      <c r="I72" s="51">
        <v>4541.826</v>
      </c>
      <c r="J72" s="12">
        <v>1089.0909999999999</v>
      </c>
      <c r="K72" s="12">
        <v>1.273064881093529</v>
      </c>
      <c r="L72" s="4">
        <v>10</v>
      </c>
      <c r="M72" s="12">
        <v>0</v>
      </c>
      <c r="N72" s="5">
        <v>4.4965060000000002E-17</v>
      </c>
      <c r="O72" s="5">
        <v>4.4383979999999999E-14</v>
      </c>
      <c r="P72" s="15">
        <v>1.004637</v>
      </c>
      <c r="Q72" s="15">
        <v>5.3240000000000004E-4</v>
      </c>
    </row>
    <row r="73" spans="1:17">
      <c r="A73" s="4" t="s">
        <v>63</v>
      </c>
      <c r="B73" s="7">
        <v>0.35213620000000001</v>
      </c>
      <c r="C73" s="9">
        <v>12.649480000000001</v>
      </c>
      <c r="D73" s="7">
        <v>0.1049731</v>
      </c>
      <c r="E73" s="11">
        <v>115.7419</v>
      </c>
      <c r="F73" s="11">
        <v>12.819330000000001</v>
      </c>
      <c r="G73" s="12">
        <f t="shared" si="5"/>
        <v>24.792980800000002</v>
      </c>
      <c r="H73" s="11">
        <v>10.97625</v>
      </c>
      <c r="I73" s="51">
        <v>1641.2750000000001</v>
      </c>
      <c r="J73" s="12">
        <v>160.8366</v>
      </c>
      <c r="K73" s="12">
        <v>1.31104582229742E-2</v>
      </c>
      <c r="L73" s="4">
        <v>12</v>
      </c>
      <c r="M73" s="12">
        <v>0</v>
      </c>
      <c r="N73" s="5">
        <v>2.9925659999999998E-16</v>
      </c>
      <c r="O73" s="5">
        <v>3.463652E-14</v>
      </c>
      <c r="P73" s="15">
        <v>1.0046330000000001</v>
      </c>
      <c r="Q73" s="15">
        <v>5.3350000000000001E-4</v>
      </c>
    </row>
    <row r="74" spans="1:17">
      <c r="A74" s="4" t="s">
        <v>64</v>
      </c>
      <c r="B74" s="7">
        <v>9.9014099999999994E-2</v>
      </c>
      <c r="C74" s="9">
        <v>14.07996</v>
      </c>
      <c r="D74" s="7">
        <v>5.4904599999999998E-2</v>
      </c>
      <c r="E74" s="11">
        <v>33.285200000000003</v>
      </c>
      <c r="F74" s="11">
        <v>5.2119090000000003</v>
      </c>
      <c r="G74" s="12">
        <f t="shared" si="5"/>
        <v>27.596721599999999</v>
      </c>
      <c r="H74" s="11">
        <v>15.501910000000001</v>
      </c>
      <c r="I74" s="51">
        <v>667.46720000000005</v>
      </c>
      <c r="J74" s="12">
        <v>49.531759999999998</v>
      </c>
      <c r="K74" s="12">
        <v>4.5665550683455969</v>
      </c>
      <c r="L74" s="4">
        <v>14</v>
      </c>
      <c r="M74" s="12">
        <v>0</v>
      </c>
      <c r="N74" s="5">
        <v>8.8227120000000002E-16</v>
      </c>
      <c r="O74" s="5">
        <v>2.9366580000000002E-14</v>
      </c>
      <c r="P74" s="15">
        <v>1.004623</v>
      </c>
      <c r="Q74" s="15">
        <v>5.3649999999999998E-4</v>
      </c>
    </row>
    <row r="75" spans="1:17">
      <c r="A75" s="4" t="s">
        <v>65</v>
      </c>
      <c r="B75" s="7">
        <v>3.9504400000000002E-2</v>
      </c>
      <c r="C75" s="9">
        <v>14.23517</v>
      </c>
      <c r="D75" s="7">
        <v>1.3898600000000001E-2</v>
      </c>
      <c r="E75" s="11">
        <v>26.338979999999999</v>
      </c>
      <c r="F75" s="11">
        <v>15.970090000000001</v>
      </c>
      <c r="G75" s="12">
        <f t="shared" si="5"/>
        <v>27.900933200000001</v>
      </c>
      <c r="H75" s="11">
        <v>60.020809999999997</v>
      </c>
      <c r="I75" s="51">
        <v>2044.442</v>
      </c>
      <c r="J75" s="12">
        <v>42.541029999999999</v>
      </c>
      <c r="K75" s="12">
        <v>11.70576627051272</v>
      </c>
      <c r="L75" s="4">
        <v>16</v>
      </c>
      <c r="M75" s="12">
        <v>0</v>
      </c>
      <c r="N75" s="5">
        <v>1.159282E-15</v>
      </c>
      <c r="O75" s="5">
        <v>3.0534320000000002E-14</v>
      </c>
      <c r="P75" s="15">
        <v>1.0046189999999999</v>
      </c>
      <c r="Q75" s="15">
        <v>5.3810000000000001E-4</v>
      </c>
    </row>
    <row r="76" spans="1:17">
      <c r="A76" s="4" t="s">
        <v>66</v>
      </c>
      <c r="B76" s="7">
        <v>8.1190700000000005E-2</v>
      </c>
      <c r="C76" s="9">
        <v>14.433949999999999</v>
      </c>
      <c r="D76" s="7">
        <v>5.25517E-2</v>
      </c>
      <c r="E76" s="11">
        <v>27.457830000000001</v>
      </c>
      <c r="F76" s="11">
        <v>4.6757059999999999</v>
      </c>
      <c r="G76" s="12">
        <f t="shared" si="5"/>
        <v>28.290541999999999</v>
      </c>
      <c r="H76" s="11">
        <v>16.85435</v>
      </c>
      <c r="I76" s="51">
        <v>598.80930000000001</v>
      </c>
      <c r="J76" s="12">
        <v>38.203569999999999</v>
      </c>
      <c r="K76" s="12">
        <v>18.228038374817626</v>
      </c>
      <c r="L76" s="4">
        <v>19</v>
      </c>
      <c r="M76" s="12">
        <v>0</v>
      </c>
      <c r="N76" s="5">
        <v>1.204687E-15</v>
      </c>
      <c r="O76" s="5">
        <v>3.3078089999999999E-14</v>
      </c>
      <c r="P76" s="15">
        <v>1.004615</v>
      </c>
      <c r="Q76" s="15">
        <v>5.398E-4</v>
      </c>
    </row>
    <row r="77" spans="1:17">
      <c r="A77" s="4" t="s">
        <v>67</v>
      </c>
      <c r="B77" s="7">
        <v>6.8945300000000001E-2</v>
      </c>
      <c r="C77" s="9">
        <v>14.456200000000001</v>
      </c>
      <c r="D77" s="7">
        <v>5.0548500000000003E-2</v>
      </c>
      <c r="E77" s="11">
        <v>24.402370000000001</v>
      </c>
      <c r="F77" s="11">
        <v>5.2464919999999999</v>
      </c>
      <c r="G77" s="12">
        <f t="shared" si="5"/>
        <v>28.334152</v>
      </c>
      <c r="H77" s="11">
        <v>21.27955</v>
      </c>
      <c r="I77" s="51">
        <v>671.89530000000002</v>
      </c>
      <c r="J77" s="12">
        <v>56.94941</v>
      </c>
      <c r="K77" s="12">
        <v>24.585123528489724</v>
      </c>
      <c r="L77" s="4">
        <v>21</v>
      </c>
      <c r="M77" s="12">
        <v>0</v>
      </c>
      <c r="N77" s="5">
        <v>7.3016970000000004E-16</v>
      </c>
      <c r="O77" s="5">
        <v>1.7817869999999999E-14</v>
      </c>
      <c r="P77" s="15">
        <v>1.004605</v>
      </c>
      <c r="Q77" s="15">
        <v>5.4370000000000004E-4</v>
      </c>
    </row>
    <row r="78" spans="1:17">
      <c r="A78" s="4" t="s">
        <v>68</v>
      </c>
      <c r="B78" s="7">
        <v>6.7575499999999997E-2</v>
      </c>
      <c r="C78" s="9">
        <v>15.741529999999999</v>
      </c>
      <c r="D78" s="7">
        <v>6.1859299999999999E-2</v>
      </c>
      <c r="E78" s="11">
        <v>23.676570000000002</v>
      </c>
      <c r="F78" s="11">
        <v>5.0322269999999998</v>
      </c>
      <c r="G78" s="12">
        <f t="shared" si="5"/>
        <v>30.853398799999997</v>
      </c>
      <c r="H78" s="11">
        <v>21.016770000000001</v>
      </c>
      <c r="I78" s="51">
        <v>644.46019999999999</v>
      </c>
      <c r="J78" s="12">
        <v>105.2989</v>
      </c>
      <c r="K78" s="12">
        <v>20.633698941758542</v>
      </c>
      <c r="L78" s="4">
        <v>25</v>
      </c>
      <c r="M78" s="12">
        <v>0</v>
      </c>
      <c r="N78" s="5">
        <v>3.688868E-16</v>
      </c>
      <c r="O78" s="5">
        <v>8.7339720000000006E-15</v>
      </c>
      <c r="P78" s="15">
        <v>1.0046010000000001</v>
      </c>
      <c r="Q78" s="15">
        <v>5.4580000000000004E-4</v>
      </c>
    </row>
    <row r="79" spans="1:17">
      <c r="A79" s="4" t="s">
        <v>58</v>
      </c>
      <c r="B79" s="7">
        <v>8.9112899999999995E-2</v>
      </c>
      <c r="C79" s="9">
        <v>22.851569999999999</v>
      </c>
      <c r="D79" s="7">
        <v>7.8894800000000001E-2</v>
      </c>
      <c r="E79" s="11">
        <v>29.613880000000002</v>
      </c>
      <c r="F79" s="11">
        <v>5.2061650000000004</v>
      </c>
      <c r="G79" s="12">
        <f t="shared" si="5"/>
        <v>44.789077199999994</v>
      </c>
      <c r="H79" s="11">
        <v>17.294920000000001</v>
      </c>
      <c r="I79" s="51">
        <v>666.73180000000002</v>
      </c>
      <c r="J79" s="12">
        <v>244.6765</v>
      </c>
      <c r="K79" s="12">
        <v>11.447737019159282</v>
      </c>
      <c r="L79" s="4">
        <v>30</v>
      </c>
      <c r="M79" s="12">
        <v>0</v>
      </c>
      <c r="N79" s="5">
        <v>1.460781E-16</v>
      </c>
      <c r="O79" s="5">
        <v>4.3259400000000002E-15</v>
      </c>
      <c r="P79" s="15">
        <v>1.004596</v>
      </c>
      <c r="Q79" s="15">
        <v>5.4790000000000004E-4</v>
      </c>
    </row>
    <row r="80" spans="1:17" customFormat="1">
      <c r="B80" s="18"/>
      <c r="C80" s="19"/>
      <c r="D80" s="18"/>
      <c r="E80" s="20"/>
      <c r="F80" s="20"/>
      <c r="G80" s="21"/>
      <c r="H80" s="20"/>
      <c r="I80" s="63" t="s">
        <v>5</v>
      </c>
      <c r="J80" s="26"/>
      <c r="K80" s="26"/>
      <c r="M80" s="25"/>
      <c r="N80" s="1"/>
      <c r="O80" s="1"/>
    </row>
    <row r="81" spans="1:17">
      <c r="A81" s="22" t="s">
        <v>71</v>
      </c>
    </row>
    <row r="82" spans="1:17">
      <c r="A82" s="4" t="s">
        <v>59</v>
      </c>
      <c r="B82" s="7">
        <v>8.507479</v>
      </c>
      <c r="C82" s="9">
        <v>4.4317859999999998</v>
      </c>
      <c r="D82" s="7">
        <v>1.628115</v>
      </c>
      <c r="E82" s="11">
        <v>2527.3539999999998</v>
      </c>
      <c r="F82" s="11">
        <v>13.79523</v>
      </c>
      <c r="G82" s="12">
        <f t="shared" ref="G82:G91" si="6">C82*1.96</f>
        <v>8.6863005599999994</v>
      </c>
      <c r="H82" s="11">
        <v>0.54411679999999996</v>
      </c>
      <c r="I82" s="51">
        <v>1766.1590000000001</v>
      </c>
      <c r="J82" s="12">
        <v>1816.9860000000001</v>
      </c>
      <c r="K82" s="12">
        <v>1.4018785494093868</v>
      </c>
      <c r="L82" s="4">
        <v>6</v>
      </c>
      <c r="M82" s="12">
        <v>676.21600000000001</v>
      </c>
      <c r="N82" s="5">
        <v>3.2160399999999997E-17</v>
      </c>
      <c r="O82" s="5">
        <v>8.1280740000000001E-14</v>
      </c>
      <c r="P82" s="15">
        <v>1.002788</v>
      </c>
      <c r="Q82" s="15">
        <v>2.744E-4</v>
      </c>
    </row>
    <row r="83" spans="1:17">
      <c r="A83" s="4" t="s">
        <v>60</v>
      </c>
      <c r="B83" s="7">
        <v>2.5189409999999999</v>
      </c>
      <c r="C83" s="9">
        <v>4.5749139999999997</v>
      </c>
      <c r="D83" s="7">
        <v>0.50241429999999998</v>
      </c>
      <c r="E83" s="11">
        <v>805.62919999999997</v>
      </c>
      <c r="F83" s="11">
        <v>61.851959999999998</v>
      </c>
      <c r="G83" s="12">
        <f t="shared" si="6"/>
        <v>8.96683144</v>
      </c>
      <c r="H83" s="11">
        <v>7.6525049999999997</v>
      </c>
      <c r="I83" s="51">
        <v>7905.24</v>
      </c>
      <c r="J83" s="12">
        <v>1287.8979999999999</v>
      </c>
      <c r="K83" s="12">
        <v>1.273064881093529</v>
      </c>
      <c r="L83" s="4">
        <v>8</v>
      </c>
      <c r="M83" s="12">
        <v>721.02599999999995</v>
      </c>
      <c r="N83" s="5">
        <v>3.1329029999999998E-17</v>
      </c>
      <c r="O83" s="5">
        <v>2.5239580000000001E-14</v>
      </c>
      <c r="P83" s="15">
        <v>1.002786</v>
      </c>
      <c r="Q83" s="15">
        <v>2.7490000000000001E-4</v>
      </c>
    </row>
    <row r="84" spans="1:17">
      <c r="A84" s="4" t="s">
        <v>61</v>
      </c>
      <c r="B84" s="7">
        <v>1.26485</v>
      </c>
      <c r="C84" s="9">
        <v>7.9680249999999999</v>
      </c>
      <c r="D84" s="7">
        <v>0.255498</v>
      </c>
      <c r="E84" s="11">
        <v>426.81020000000001</v>
      </c>
      <c r="F84" s="11">
        <v>53.99306</v>
      </c>
      <c r="G84" s="12">
        <f t="shared" si="6"/>
        <v>15.617329</v>
      </c>
      <c r="H84" s="11">
        <v>12.578720000000001</v>
      </c>
      <c r="I84" s="51">
        <v>6902.7209999999995</v>
      </c>
      <c r="J84" s="12">
        <v>1101.6579999999999</v>
      </c>
      <c r="K84" s="12">
        <v>1.31104582229742E-2</v>
      </c>
      <c r="L84" s="4">
        <v>10</v>
      </c>
      <c r="M84" s="12">
        <v>769.47400000000005</v>
      </c>
      <c r="N84" s="5">
        <v>3.4011720000000002E-17</v>
      </c>
      <c r="O84" s="5">
        <v>1.451655E-14</v>
      </c>
      <c r="P84" s="15">
        <v>1.0027839999999999</v>
      </c>
      <c r="Q84" s="15">
        <v>2.7549999999999997E-4</v>
      </c>
    </row>
    <row r="85" spans="1:17">
      <c r="A85" s="4" t="s">
        <v>55</v>
      </c>
      <c r="B85" s="7">
        <v>0.93056349999999999</v>
      </c>
      <c r="C85" s="9">
        <v>13.485429999999999</v>
      </c>
      <c r="D85" s="7">
        <v>0.20940410000000001</v>
      </c>
      <c r="E85" s="11">
        <v>286.72980000000001</v>
      </c>
      <c r="F85" s="11">
        <v>12.9579</v>
      </c>
      <c r="G85" s="12">
        <f t="shared" si="6"/>
        <v>26.431442799999999</v>
      </c>
      <c r="H85" s="11">
        <v>4.4758820000000004</v>
      </c>
      <c r="I85" s="51">
        <v>1659.0070000000001</v>
      </c>
      <c r="J85" s="12">
        <v>242.40950000000001</v>
      </c>
      <c r="K85" s="12">
        <v>4.5665550683455969</v>
      </c>
      <c r="L85" s="4">
        <v>12</v>
      </c>
      <c r="M85" s="12">
        <v>813.81100000000004</v>
      </c>
      <c r="N85" s="5">
        <v>2.16216E-16</v>
      </c>
      <c r="O85" s="5">
        <v>6.1995570000000003E-14</v>
      </c>
      <c r="P85" s="15">
        <v>1.0027790000000001</v>
      </c>
      <c r="Q85" s="15">
        <v>2.7710000000000001E-4</v>
      </c>
    </row>
    <row r="86" spans="1:17">
      <c r="A86" s="4" t="s">
        <v>56</v>
      </c>
      <c r="B86" s="7">
        <v>0.83296170000000003</v>
      </c>
      <c r="C86" s="9">
        <v>14.65334</v>
      </c>
      <c r="D86" s="7">
        <v>0.19480230000000001</v>
      </c>
      <c r="E86" s="11">
        <v>247.77209999999999</v>
      </c>
      <c r="F86" s="11">
        <v>2.8411629999999999</v>
      </c>
      <c r="G86" s="12">
        <f t="shared" si="6"/>
        <v>28.7205464</v>
      </c>
      <c r="H86" s="11">
        <v>1.1347400000000001</v>
      </c>
      <c r="I86" s="52">
        <v>363.88639999999998</v>
      </c>
      <c r="J86" s="30">
        <v>127.7679</v>
      </c>
      <c r="K86" s="31">
        <v>11.70576627051272</v>
      </c>
      <c r="L86" s="4">
        <v>14</v>
      </c>
      <c r="M86" s="12">
        <v>835.89499999999998</v>
      </c>
      <c r="N86" s="5">
        <v>6.2941910000000004E-16</v>
      </c>
      <c r="O86" s="5">
        <v>1.5595250000000001E-13</v>
      </c>
      <c r="P86" s="15">
        <v>1.002777</v>
      </c>
      <c r="Q86" s="15">
        <v>2.7799999999999998E-4</v>
      </c>
    </row>
    <row r="87" spans="1:17">
      <c r="A87" s="4" t="s">
        <v>57</v>
      </c>
      <c r="B87" s="7">
        <v>0.6665413</v>
      </c>
      <c r="C87" s="9">
        <v>14.006019999999999</v>
      </c>
      <c r="D87" s="7">
        <v>0.16862379999999999</v>
      </c>
      <c r="E87" s="11">
        <v>200.1712</v>
      </c>
      <c r="F87" s="11">
        <v>4.3799650000000003</v>
      </c>
      <c r="G87" s="12">
        <f t="shared" si="6"/>
        <v>27.4517992</v>
      </c>
      <c r="H87" s="11">
        <v>2.1663269999999999</v>
      </c>
      <c r="I87" s="53">
        <v>560.94029999999998</v>
      </c>
      <c r="J87" s="32">
        <v>145.91640000000001</v>
      </c>
      <c r="K87" s="33">
        <v>18.228038374817626</v>
      </c>
      <c r="L87" s="4">
        <v>16</v>
      </c>
      <c r="M87" s="12">
        <v>859</v>
      </c>
      <c r="N87" s="5">
        <v>9.7395510000000005E-16</v>
      </c>
      <c r="O87" s="5">
        <v>1.949578E-13</v>
      </c>
      <c r="P87" s="15">
        <v>0.99858999999999998</v>
      </c>
      <c r="Q87" s="15">
        <v>2.96E-3</v>
      </c>
    </row>
    <row r="88" spans="1:17">
      <c r="A88" s="4" t="s">
        <v>53</v>
      </c>
      <c r="B88" s="7">
        <v>0.51852140000000002</v>
      </c>
      <c r="C88" s="9">
        <v>14.408340000000001</v>
      </c>
      <c r="D88" s="7">
        <v>0.13459689999999999</v>
      </c>
      <c r="E88" s="11">
        <v>156.5993</v>
      </c>
      <c r="F88" s="11">
        <v>4.5830089999999997</v>
      </c>
      <c r="G88" s="12">
        <f t="shared" si="6"/>
        <v>28.2403464</v>
      </c>
      <c r="H88" s="11">
        <v>2.8966150000000002</v>
      </c>
      <c r="I88" s="53">
        <v>586.93979999999999</v>
      </c>
      <c r="J88" s="32">
        <v>75.983680000000007</v>
      </c>
      <c r="K88" s="33">
        <v>24.585123528489724</v>
      </c>
      <c r="L88" s="4">
        <v>19</v>
      </c>
      <c r="M88" s="12">
        <v>900.553</v>
      </c>
      <c r="N88" s="5">
        <v>1.132149E-15</v>
      </c>
      <c r="O88" s="5">
        <v>1.7729379999999999E-13</v>
      </c>
      <c r="P88" s="15">
        <v>1.002767</v>
      </c>
      <c r="Q88" s="15">
        <v>2.8299999999999999E-4</v>
      </c>
    </row>
    <row r="89" spans="1:17">
      <c r="A89" s="4" t="s">
        <v>54</v>
      </c>
      <c r="B89" s="7">
        <v>0.49651620000000002</v>
      </c>
      <c r="C89" s="9">
        <v>14.907579999999999</v>
      </c>
      <c r="D89" s="7">
        <v>0.1329005</v>
      </c>
      <c r="E89" s="11">
        <v>150.06549999999999</v>
      </c>
      <c r="F89" s="11">
        <v>4.5938739999999996</v>
      </c>
      <c r="G89" s="12">
        <f t="shared" si="6"/>
        <v>29.218856799999998</v>
      </c>
      <c r="H89" s="11">
        <v>3.0288119999999998</v>
      </c>
      <c r="I89" s="53">
        <v>588.33100000000002</v>
      </c>
      <c r="J89" s="32">
        <v>58.418810000000001</v>
      </c>
      <c r="K89" s="33">
        <v>20.633698941758542</v>
      </c>
      <c r="L89" s="4">
        <v>23</v>
      </c>
      <c r="M89" s="12">
        <v>944.28899999999999</v>
      </c>
      <c r="N89" s="5">
        <v>8.8426899999999995E-16</v>
      </c>
      <c r="O89" s="5">
        <v>1.3269830000000001E-13</v>
      </c>
      <c r="P89" s="15">
        <v>1.0027649999999999</v>
      </c>
      <c r="Q89" s="15">
        <v>2.8439999999999997E-4</v>
      </c>
    </row>
    <row r="90" spans="1:17">
      <c r="A90" s="4" t="s">
        <v>51</v>
      </c>
      <c r="B90" s="7">
        <v>0.41829440000000001</v>
      </c>
      <c r="C90" s="9">
        <v>15.92047</v>
      </c>
      <c r="D90" s="7">
        <v>0.1224277</v>
      </c>
      <c r="E90" s="11">
        <v>126.1955</v>
      </c>
      <c r="F90" s="11">
        <v>3.915775</v>
      </c>
      <c r="G90" s="12">
        <f t="shared" si="6"/>
        <v>31.204121199999999</v>
      </c>
      <c r="H90" s="11">
        <v>3.0678369999999999</v>
      </c>
      <c r="I90" s="54">
        <v>501.49979999999999</v>
      </c>
      <c r="J90" s="34">
        <v>88.876220000000004</v>
      </c>
      <c r="K90" s="35">
        <v>11.447737019159282</v>
      </c>
      <c r="L90" s="4">
        <v>28</v>
      </c>
      <c r="M90" s="12">
        <v>985.31600000000003</v>
      </c>
      <c r="N90" s="5">
        <v>3.7696779999999999E-16</v>
      </c>
      <c r="O90" s="5">
        <v>4.7571630000000003E-14</v>
      </c>
      <c r="P90" s="15">
        <v>1.0027619999999999</v>
      </c>
      <c r="Q90" s="15">
        <v>2.8600000000000001E-4</v>
      </c>
    </row>
    <row r="91" spans="1:17">
      <c r="A91" s="4" t="s">
        <v>52</v>
      </c>
      <c r="B91" s="7">
        <v>0.24398020000000001</v>
      </c>
      <c r="C91" s="9">
        <v>26.624169999999999</v>
      </c>
      <c r="D91" s="7">
        <v>9.8699999999999996E-2</v>
      </c>
      <c r="E91" s="11">
        <v>80.007450000000006</v>
      </c>
      <c r="F91" s="11">
        <v>10.2485</v>
      </c>
      <c r="G91" s="12">
        <f t="shared" si="6"/>
        <v>52.183373199999998</v>
      </c>
      <c r="H91" s="11">
        <v>12.56706</v>
      </c>
      <c r="I91" s="51">
        <v>1312.248</v>
      </c>
      <c r="J91" s="12">
        <v>461.55810000000002</v>
      </c>
      <c r="K91" s="12">
        <v>4.8470915441161697</v>
      </c>
      <c r="L91" s="4">
        <v>35</v>
      </c>
      <c r="M91" s="12">
        <v>1021.21</v>
      </c>
      <c r="N91" s="5">
        <v>7.4338679999999995E-17</v>
      </c>
      <c r="O91" s="5">
        <v>5.9476489999999997E-15</v>
      </c>
      <c r="P91" s="15">
        <v>1.0027600000000001</v>
      </c>
      <c r="Q91" s="15">
        <v>2.876E-4</v>
      </c>
    </row>
    <row r="92" spans="1:17" customFormat="1">
      <c r="B92" s="18"/>
      <c r="C92" s="19"/>
      <c r="D92" s="18"/>
      <c r="E92" s="20"/>
      <c r="F92" s="20"/>
      <c r="G92" s="21"/>
      <c r="H92" s="20"/>
      <c r="I92" s="55"/>
      <c r="J92" s="26" t="s">
        <v>2</v>
      </c>
      <c r="K92" s="49">
        <f>SUM(K87:K90)</f>
        <v>74.894597864225162</v>
      </c>
      <c r="M92" s="25"/>
      <c r="N92" s="1"/>
      <c r="O92" s="1"/>
    </row>
    <row r="93" spans="1:17" customFormat="1">
      <c r="B93" s="18"/>
      <c r="C93" s="19"/>
      <c r="D93" s="18"/>
      <c r="E93" s="20"/>
      <c r="F93" s="20"/>
      <c r="G93" s="21"/>
      <c r="H93" s="20"/>
      <c r="I93" s="51"/>
      <c r="J93" s="28" t="s">
        <v>3</v>
      </c>
      <c r="K93" s="49">
        <v>550</v>
      </c>
      <c r="L93" s="49">
        <v>40</v>
      </c>
      <c r="M93" s="25"/>
      <c r="N93" s="1"/>
      <c r="O93" s="1"/>
    </row>
    <row r="94" spans="1:17" customFormat="1">
      <c r="A94" s="22" t="s">
        <v>0</v>
      </c>
      <c r="I94" s="55"/>
    </row>
    <row r="95" spans="1:17">
      <c r="A95" s="2" t="s">
        <v>1</v>
      </c>
      <c r="B95" s="24"/>
      <c r="C95" s="11"/>
      <c r="D95" s="4"/>
      <c r="E95" s="4"/>
      <c r="F95" s="15"/>
      <c r="G95" s="11"/>
      <c r="H95" s="4"/>
      <c r="J95" s="4"/>
      <c r="K95" s="4"/>
      <c r="M95" s="4"/>
      <c r="P95" s="4"/>
      <c r="Q95" s="4"/>
    </row>
    <row r="96" spans="1:17" customFormat="1">
      <c r="A96" s="4" t="s">
        <v>41</v>
      </c>
      <c r="B96" s="18">
        <v>6.6498299999999997</v>
      </c>
      <c r="C96" s="19">
        <v>2.9945390000000001</v>
      </c>
      <c r="D96" s="18">
        <v>1.28966</v>
      </c>
      <c r="E96" s="20">
        <v>1982.7809999999999</v>
      </c>
      <c r="F96" s="20">
        <v>18.03706</v>
      </c>
      <c r="G96" s="21">
        <v>5.8692960000000003</v>
      </c>
      <c r="H96" s="20">
        <v>0.90760390000000002</v>
      </c>
      <c r="I96" s="55">
        <v>8570.2369999999992</v>
      </c>
      <c r="J96" s="21">
        <v>3824.6610000000001</v>
      </c>
      <c r="K96" s="21">
        <v>0.1922647095046732</v>
      </c>
      <c r="L96">
        <v>8</v>
      </c>
      <c r="M96" s="23" t="s">
        <v>8</v>
      </c>
      <c r="N96" s="1">
        <v>1.375965E-16</v>
      </c>
      <c r="O96" s="1">
        <v>2.7282370000000001E-13</v>
      </c>
      <c r="P96">
        <v>1.009606</v>
      </c>
      <c r="Q96">
        <v>1.884E-4</v>
      </c>
    </row>
    <row r="97" spans="1:17" customFormat="1">
      <c r="A97" s="4" t="s">
        <v>42</v>
      </c>
      <c r="B97" s="18">
        <v>3.4955409999999998</v>
      </c>
      <c r="C97" s="19">
        <v>6.4044319999999999</v>
      </c>
      <c r="D97" s="18">
        <v>0.67515049999999999</v>
      </c>
      <c r="E97" s="20">
        <v>1048.0830000000001</v>
      </c>
      <c r="F97" s="20">
        <v>15.739420000000001</v>
      </c>
      <c r="G97" s="21">
        <v>12.55269</v>
      </c>
      <c r="H97" s="20">
        <v>1.4943869999999999</v>
      </c>
      <c r="I97" s="55">
        <v>7480.7830000000004</v>
      </c>
      <c r="J97" s="21">
        <v>2636.8760000000002</v>
      </c>
      <c r="K97" s="21">
        <v>0.19030980651021798</v>
      </c>
      <c r="L97">
        <v>10</v>
      </c>
      <c r="M97" s="23" t="s">
        <v>8</v>
      </c>
      <c r="N97" s="1">
        <v>1.3624460000000001E-16</v>
      </c>
      <c r="O97" s="1">
        <v>1.4279559999999999E-13</v>
      </c>
      <c r="P97">
        <v>1.009606</v>
      </c>
      <c r="Q97">
        <v>1.884E-4</v>
      </c>
    </row>
    <row r="98" spans="1:17" customFormat="1">
      <c r="A98" s="4" t="s">
        <v>43</v>
      </c>
      <c r="B98" s="18">
        <v>0.27182820000000002</v>
      </c>
      <c r="C98" s="19">
        <v>14.03622</v>
      </c>
      <c r="D98" s="18">
        <v>7.9277200000000006E-2</v>
      </c>
      <c r="E98" s="20">
        <v>88.383849999999995</v>
      </c>
      <c r="F98" s="20">
        <v>9.2803050000000002</v>
      </c>
      <c r="G98" s="21">
        <v>27.51099</v>
      </c>
      <c r="H98" s="20">
        <v>10.387420000000001</v>
      </c>
      <c r="I98" s="55">
        <v>4414.5839999999998</v>
      </c>
      <c r="J98" s="21">
        <v>664.0539</v>
      </c>
      <c r="K98" s="21">
        <v>0.48927963779557315</v>
      </c>
      <c r="L98">
        <v>12</v>
      </c>
      <c r="M98" s="23" t="s">
        <v>8</v>
      </c>
      <c r="N98" s="1">
        <v>3.5018460000000001E-16</v>
      </c>
      <c r="O98" s="1">
        <v>3.0950659999999998E-14</v>
      </c>
      <c r="P98">
        <v>1.009606</v>
      </c>
      <c r="Q98">
        <v>1.884E-4</v>
      </c>
    </row>
    <row r="99" spans="1:17" customFormat="1">
      <c r="A99" s="4" t="s">
        <v>44</v>
      </c>
      <c r="B99" s="18">
        <v>0.23190250000000001</v>
      </c>
      <c r="C99" s="19">
        <v>16.18479</v>
      </c>
      <c r="D99" s="18">
        <v>7.19582E-2</v>
      </c>
      <c r="E99" s="20">
        <v>70.955169999999995</v>
      </c>
      <c r="F99" s="20">
        <v>3.7684880000000001</v>
      </c>
      <c r="G99" s="21">
        <v>31.722180000000002</v>
      </c>
      <c r="H99" s="20">
        <v>5.2454210000000003</v>
      </c>
      <c r="I99" s="55">
        <v>1793.95</v>
      </c>
      <c r="J99" s="21">
        <v>169.60339999999999</v>
      </c>
      <c r="K99" s="21">
        <v>2.9646103910913766</v>
      </c>
      <c r="L99">
        <v>14</v>
      </c>
      <c r="M99" s="23" t="s">
        <v>8</v>
      </c>
      <c r="N99" s="1">
        <v>2.1214319999999999E-15</v>
      </c>
      <c r="O99" s="1">
        <v>1.5052649999999999E-13</v>
      </c>
      <c r="P99">
        <v>1.009606</v>
      </c>
      <c r="Q99">
        <v>1.884E-4</v>
      </c>
    </row>
    <row r="100" spans="1:17" customFormat="1">
      <c r="A100" s="4" t="s">
        <v>45</v>
      </c>
      <c r="B100" s="18">
        <v>7.0480200000000007E-2</v>
      </c>
      <c r="C100" s="19">
        <v>16.955660000000002</v>
      </c>
      <c r="D100" s="18">
        <v>4.1913600000000002E-2</v>
      </c>
      <c r="E100" s="20">
        <v>21.13871</v>
      </c>
      <c r="F100" s="20">
        <v>1.6892259999999999</v>
      </c>
      <c r="G100" s="21">
        <v>33.233089999999997</v>
      </c>
      <c r="H100" s="20">
        <v>7.887683</v>
      </c>
      <c r="I100" s="55">
        <v>804.35910000000001</v>
      </c>
      <c r="J100" s="21">
        <v>59.203989999999997</v>
      </c>
      <c r="K100" s="21">
        <v>9.5012195336513763</v>
      </c>
      <c r="L100">
        <v>16</v>
      </c>
      <c r="M100" s="23" t="s">
        <v>8</v>
      </c>
      <c r="N100" s="1">
        <v>6.7995740000000002E-15</v>
      </c>
      <c r="O100" s="1">
        <v>1.4373420000000001E-13</v>
      </c>
      <c r="P100">
        <v>1.009606</v>
      </c>
      <c r="Q100">
        <v>1.884E-4</v>
      </c>
    </row>
    <row r="101" spans="1:17" customFormat="1">
      <c r="A101" s="4" t="s">
        <v>46</v>
      </c>
      <c r="B101" s="18">
        <v>5.28765E-2</v>
      </c>
      <c r="C101" s="19">
        <v>16.662600000000001</v>
      </c>
      <c r="D101" s="18">
        <v>3.7170700000000001E-2</v>
      </c>
      <c r="E101" s="20">
        <v>16.014040000000001</v>
      </c>
      <c r="F101" s="20">
        <v>1.743303</v>
      </c>
      <c r="G101" s="21">
        <v>32.658700000000003</v>
      </c>
      <c r="H101" s="20">
        <v>10.7476</v>
      </c>
      <c r="I101" s="55">
        <v>838.59069999999997</v>
      </c>
      <c r="J101" s="21">
        <v>42.746499999999997</v>
      </c>
      <c r="K101" s="21">
        <v>11.81810539924658</v>
      </c>
      <c r="L101">
        <v>17</v>
      </c>
      <c r="M101" s="23" t="s">
        <v>8</v>
      </c>
      <c r="N101" s="1">
        <v>8.4584899999999999E-15</v>
      </c>
      <c r="O101" s="1">
        <v>1.354546E-13</v>
      </c>
      <c r="P101">
        <v>1.009606</v>
      </c>
      <c r="Q101">
        <v>1.884E-4</v>
      </c>
    </row>
    <row r="102" spans="1:17" customFormat="1">
      <c r="A102" s="4" t="s">
        <v>47</v>
      </c>
      <c r="B102" s="18">
        <v>3.0069200000000001E-2</v>
      </c>
      <c r="C102" s="19">
        <v>16.62734</v>
      </c>
      <c r="D102" s="18">
        <v>3.3216000000000002E-2</v>
      </c>
      <c r="E102" s="20">
        <v>8.7707700000000006</v>
      </c>
      <c r="F102" s="20">
        <v>1.230226</v>
      </c>
      <c r="G102" s="21">
        <v>32.589579999999998</v>
      </c>
      <c r="H102" s="20">
        <v>13.848470000000001</v>
      </c>
      <c r="I102" s="56">
        <v>585.83259999999996</v>
      </c>
      <c r="J102" s="36">
        <v>40.744439999999997</v>
      </c>
      <c r="K102" s="37">
        <v>14.839766376059476</v>
      </c>
      <c r="L102">
        <v>18</v>
      </c>
      <c r="M102" s="23" t="s">
        <v>8</v>
      </c>
      <c r="N102" s="1">
        <v>1.061907E-14</v>
      </c>
      <c r="O102" s="1">
        <v>9.3137440000000001E-14</v>
      </c>
      <c r="P102">
        <v>1.009606</v>
      </c>
      <c r="Q102">
        <v>1.884E-4</v>
      </c>
    </row>
    <row r="103" spans="1:17" customFormat="1">
      <c r="A103" s="4" t="s">
        <v>48</v>
      </c>
      <c r="B103" s="18">
        <v>3.7949799999999999E-2</v>
      </c>
      <c r="C103" s="19">
        <v>16.881129999999999</v>
      </c>
      <c r="D103" s="18">
        <v>3.4278900000000001E-2</v>
      </c>
      <c r="E103" s="20">
        <v>11.007709999999999</v>
      </c>
      <c r="F103" s="20">
        <v>1.1580189999999999</v>
      </c>
      <c r="G103" s="21">
        <v>33.087009999999999</v>
      </c>
      <c r="H103" s="20">
        <v>10.38452</v>
      </c>
      <c r="I103" s="57">
        <v>551.4529</v>
      </c>
      <c r="J103" s="38">
        <v>42.331339999999997</v>
      </c>
      <c r="K103" s="39">
        <v>17.681250460216745</v>
      </c>
      <c r="L103">
        <v>19</v>
      </c>
      <c r="M103" s="23" t="s">
        <v>8</v>
      </c>
      <c r="N103" s="1">
        <v>1.265362E-14</v>
      </c>
      <c r="O103" s="1">
        <v>1.392875E-13</v>
      </c>
      <c r="P103">
        <v>1.009606</v>
      </c>
      <c r="Q103">
        <v>1.884E-4</v>
      </c>
    </row>
    <row r="104" spans="1:17" customFormat="1">
      <c r="A104" s="4" t="s">
        <v>49</v>
      </c>
      <c r="B104" s="18">
        <v>2.30741E-2</v>
      </c>
      <c r="C104" s="19">
        <v>17.067360000000001</v>
      </c>
      <c r="D104" s="18">
        <v>3.3003999999999999E-2</v>
      </c>
      <c r="E104" s="20">
        <v>6.6010160000000004</v>
      </c>
      <c r="F104" s="20">
        <v>1.162245</v>
      </c>
      <c r="G104" s="21">
        <v>33.452030000000001</v>
      </c>
      <c r="H104" s="20">
        <v>17.377839999999999</v>
      </c>
      <c r="I104" s="57">
        <v>559.12450000000001</v>
      </c>
      <c r="J104" s="38">
        <v>40.50273</v>
      </c>
      <c r="K104" s="39">
        <v>18.122797883231041</v>
      </c>
      <c r="L104">
        <v>20</v>
      </c>
      <c r="M104" s="23" t="s">
        <v>8</v>
      </c>
      <c r="N104" s="1">
        <v>1.296834E-14</v>
      </c>
      <c r="O104" s="1">
        <v>8.5604219999999994E-14</v>
      </c>
      <c r="P104">
        <v>1.009606</v>
      </c>
      <c r="Q104">
        <v>1.884E-4</v>
      </c>
    </row>
    <row r="105" spans="1:17" customFormat="1">
      <c r="A105" s="4" t="s">
        <v>50</v>
      </c>
      <c r="B105" s="18">
        <v>1.56185E-2</v>
      </c>
      <c r="C105" s="19">
        <v>16.945730000000001</v>
      </c>
      <c r="D105" s="18">
        <v>3.1258500000000002E-2</v>
      </c>
      <c r="E105" s="20">
        <v>4.2824470000000003</v>
      </c>
      <c r="F105" s="20">
        <v>1.0353300000000001</v>
      </c>
      <c r="G105" s="21">
        <v>33.213630000000002</v>
      </c>
      <c r="H105" s="20">
        <v>23.863910000000001</v>
      </c>
      <c r="I105" s="57">
        <v>498.07760000000002</v>
      </c>
      <c r="J105" s="38">
        <v>34.21611</v>
      </c>
      <c r="K105" s="39">
        <v>10.940940425634512</v>
      </c>
      <c r="L105">
        <v>15</v>
      </c>
      <c r="M105" s="23" t="s">
        <v>8</v>
      </c>
      <c r="N105" s="1">
        <v>7.8329680000000003E-15</v>
      </c>
      <c r="O105" s="1">
        <v>3.3544270000000003E-14</v>
      </c>
      <c r="P105">
        <v>1.009606</v>
      </c>
      <c r="Q105">
        <v>1.884E-4</v>
      </c>
    </row>
    <row r="106" spans="1:17" customFormat="1">
      <c r="A106" s="4" t="s">
        <v>13</v>
      </c>
      <c r="B106" s="18">
        <v>3.5011199999999999E-2</v>
      </c>
      <c r="C106" s="19">
        <v>16.65288</v>
      </c>
      <c r="D106" s="18">
        <v>3.4426699999999998E-2</v>
      </c>
      <c r="E106" s="20">
        <v>10.00831</v>
      </c>
      <c r="F106" s="20">
        <v>1.006651</v>
      </c>
      <c r="G106" s="21">
        <v>32.63964</v>
      </c>
      <c r="H106" s="20">
        <v>9.9303129999999999</v>
      </c>
      <c r="I106" s="57">
        <v>479.3802</v>
      </c>
      <c r="J106" s="38">
        <v>48.10971</v>
      </c>
      <c r="K106" s="39">
        <v>9.204921403125109</v>
      </c>
      <c r="L106">
        <v>17</v>
      </c>
      <c r="M106" s="23" t="s">
        <v>8</v>
      </c>
      <c r="N106" s="1">
        <v>6.5901029999999998E-15</v>
      </c>
      <c r="O106" s="1">
        <v>6.5955819999999999E-14</v>
      </c>
      <c r="P106">
        <v>1.009606</v>
      </c>
      <c r="Q106">
        <v>1.884E-4</v>
      </c>
    </row>
    <row r="107" spans="1:17" customFormat="1">
      <c r="A107" s="4" t="s">
        <v>14</v>
      </c>
      <c r="B107" s="18">
        <v>6.5891999999999999E-3</v>
      </c>
      <c r="C107" s="19">
        <v>16.00487</v>
      </c>
      <c r="D107" s="18">
        <v>3.1232699999999999E-2</v>
      </c>
      <c r="E107" s="20">
        <v>1.921697</v>
      </c>
      <c r="F107" s="20">
        <v>1.2697039999999999</v>
      </c>
      <c r="G107" s="21">
        <v>31.369540000000001</v>
      </c>
      <c r="H107" s="20">
        <v>65.268780000000007</v>
      </c>
      <c r="I107" s="58">
        <v>604.62850000000003</v>
      </c>
      <c r="J107" s="40">
        <v>74.892409999999998</v>
      </c>
      <c r="K107" s="41">
        <v>3.1572009177617923</v>
      </c>
      <c r="L107">
        <v>19</v>
      </c>
      <c r="M107" s="23" t="s">
        <v>8</v>
      </c>
      <c r="N107" s="1">
        <v>2.2605659999999999E-15</v>
      </c>
      <c r="O107" s="1">
        <v>4.3441219999999997E-15</v>
      </c>
      <c r="P107">
        <v>1.009606</v>
      </c>
      <c r="Q107">
        <v>1.884E-4</v>
      </c>
    </row>
    <row r="108" spans="1:17" customFormat="1">
      <c r="A108" s="4" t="s">
        <v>15</v>
      </c>
      <c r="B108" s="18">
        <v>3.297E-3</v>
      </c>
      <c r="C108" s="19">
        <v>16.437539999999998</v>
      </c>
      <c r="D108" s="18">
        <v>2.6487199999999999E-2</v>
      </c>
      <c r="E108" s="20">
        <v>1.9588159999999999</v>
      </c>
      <c r="F108" s="20">
        <v>2.3278620000000001</v>
      </c>
      <c r="G108" s="21">
        <v>32.217570000000002</v>
      </c>
      <c r="H108" s="20">
        <v>117.3561</v>
      </c>
      <c r="I108" s="55">
        <v>1108.365</v>
      </c>
      <c r="J108" s="21">
        <v>311.8861</v>
      </c>
      <c r="K108" s="21">
        <v>0.72041433517333153</v>
      </c>
      <c r="L108">
        <v>21</v>
      </c>
      <c r="M108" s="23" t="s">
        <v>8</v>
      </c>
      <c r="N108" s="1">
        <v>5.1597680000000004E-16</v>
      </c>
      <c r="O108" s="1">
        <v>1.0107039999999999E-15</v>
      </c>
      <c r="P108">
        <v>1.009606</v>
      </c>
      <c r="Q108">
        <v>1.884E-4</v>
      </c>
    </row>
    <row r="109" spans="1:17" customFormat="1">
      <c r="B109" s="18"/>
      <c r="C109" s="19"/>
      <c r="D109" s="18"/>
      <c r="E109" s="20"/>
      <c r="F109" s="20"/>
      <c r="G109" s="21"/>
      <c r="H109" s="20"/>
      <c r="I109" s="55"/>
      <c r="J109" s="26" t="s">
        <v>2</v>
      </c>
      <c r="K109" s="60">
        <v>74</v>
      </c>
      <c r="M109" s="25"/>
      <c r="N109" s="1"/>
      <c r="O109" s="1"/>
    </row>
    <row r="110" spans="1:17" customFormat="1">
      <c r="B110" s="18"/>
      <c r="C110" s="19"/>
      <c r="D110" s="18"/>
      <c r="E110" s="20"/>
      <c r="F110" s="20"/>
      <c r="G110" s="21"/>
      <c r="H110" s="20"/>
      <c r="I110" s="51"/>
      <c r="J110" s="28" t="s">
        <v>3</v>
      </c>
      <c r="K110" s="60">
        <v>539</v>
      </c>
      <c r="L110" s="27">
        <v>18</v>
      </c>
      <c r="M110" s="25"/>
      <c r="N110" s="1"/>
      <c r="O110" s="1"/>
    </row>
    <row r="111" spans="1:17" customFormat="1">
      <c r="A111" s="2" t="s">
        <v>16</v>
      </c>
      <c r="B111" s="24"/>
      <c r="C111" s="19"/>
      <c r="D111" s="18"/>
      <c r="E111" s="20"/>
      <c r="F111" s="20"/>
      <c r="G111" s="21"/>
      <c r="H111" s="20"/>
      <c r="I111" s="55"/>
      <c r="J111" s="21"/>
      <c r="K111" s="21"/>
      <c r="M111" s="23"/>
      <c r="N111" s="1"/>
      <c r="O111" s="1"/>
    </row>
    <row r="112" spans="1:17" customFormat="1">
      <c r="A112" s="4" t="s">
        <v>17</v>
      </c>
      <c r="B112" s="18">
        <v>7.8558799999999998E-2</v>
      </c>
      <c r="C112" s="19">
        <v>0.48519109999999999</v>
      </c>
      <c r="D112" s="18">
        <v>2.8165599999999999E-2</v>
      </c>
      <c r="E112" s="20">
        <v>24.820640000000001</v>
      </c>
      <c r="F112" s="20">
        <v>1.645851</v>
      </c>
      <c r="G112" s="21">
        <f>C112*1.96</f>
        <v>0.95097455599999992</v>
      </c>
      <c r="H112" s="20">
        <v>6.6285569999999998</v>
      </c>
      <c r="I112" s="55">
        <v>791.72310000000004</v>
      </c>
      <c r="J112" s="21">
        <v>217.04159999999999</v>
      </c>
      <c r="K112" s="21">
        <v>3.8486490203869543</v>
      </c>
      <c r="L112">
        <v>8</v>
      </c>
      <c r="M112" s="23" t="s">
        <v>8</v>
      </c>
      <c r="N112" s="1">
        <v>2.340809E-15</v>
      </c>
      <c r="O112" s="1">
        <v>5.8100379999999995E-14</v>
      </c>
      <c r="P112">
        <v>1.0096270000000001</v>
      </c>
      <c r="Q112">
        <v>5.197E-4</v>
      </c>
    </row>
    <row r="113" spans="1:17" customFormat="1">
      <c r="A113" s="4" t="s">
        <v>18</v>
      </c>
      <c r="B113" s="18">
        <v>4.6086799999999997E-2</v>
      </c>
      <c r="C113" s="19">
        <v>0.85398819999999998</v>
      </c>
      <c r="D113" s="18">
        <v>2.09915E-2</v>
      </c>
      <c r="E113" s="20">
        <v>15.76938</v>
      </c>
      <c r="F113" s="20">
        <v>2.2203520000000001</v>
      </c>
      <c r="G113" s="21">
        <v>1.6738170000000001</v>
      </c>
      <c r="H113" s="20">
        <v>14.07108</v>
      </c>
      <c r="I113" s="55">
        <v>1068</v>
      </c>
      <c r="J113" s="21">
        <v>378.91500000000002</v>
      </c>
      <c r="K113" s="21">
        <v>1.2354051410581652</v>
      </c>
      <c r="L113">
        <v>10</v>
      </c>
      <c r="M113" s="23" t="s">
        <v>8</v>
      </c>
      <c r="N113" s="1">
        <v>7.4976850000000003E-16</v>
      </c>
      <c r="O113" s="1">
        <v>1.1823390000000001E-14</v>
      </c>
      <c r="P113">
        <v>1.0096270000000001</v>
      </c>
      <c r="Q113">
        <v>5.197E-4</v>
      </c>
    </row>
    <row r="114" spans="1:17" customFormat="1">
      <c r="A114" s="4" t="s">
        <v>19</v>
      </c>
      <c r="B114" s="18">
        <v>0.1608463</v>
      </c>
      <c r="C114" s="19">
        <v>2.6130849999999999</v>
      </c>
      <c r="D114" s="18">
        <v>5.4486E-2</v>
      </c>
      <c r="E114" s="20">
        <v>50.565919999999998</v>
      </c>
      <c r="F114" s="20">
        <v>3.251528</v>
      </c>
      <c r="G114" s="21">
        <v>5.1216470000000003</v>
      </c>
      <c r="H114" s="20">
        <v>6.4174559999999996</v>
      </c>
      <c r="I114" s="55">
        <v>1563.7860000000001</v>
      </c>
      <c r="J114" s="21">
        <v>902.76520000000005</v>
      </c>
      <c r="K114" s="21">
        <v>0.54551150777883051</v>
      </c>
      <c r="L114">
        <v>12</v>
      </c>
      <c r="M114" s="23" t="s">
        <v>8</v>
      </c>
      <c r="N114" s="1">
        <v>3.3103390000000001E-16</v>
      </c>
      <c r="O114" s="1">
        <v>1.6739039999999999E-14</v>
      </c>
      <c r="P114">
        <v>1.0096270000000001</v>
      </c>
      <c r="Q114">
        <v>5.197E-4</v>
      </c>
    </row>
    <row r="115" spans="1:17" customFormat="1">
      <c r="A115" s="4" t="s">
        <v>20</v>
      </c>
      <c r="B115" s="18">
        <v>6.0476700000000001E-2</v>
      </c>
      <c r="C115" s="19">
        <v>11.04035</v>
      </c>
      <c r="D115" s="18">
        <v>3.6696199999999998E-2</v>
      </c>
      <c r="E115" s="20">
        <v>19.077639999999999</v>
      </c>
      <c r="F115" s="20">
        <v>2.1073490000000001</v>
      </c>
      <c r="G115" s="21">
        <v>21.639089999999999</v>
      </c>
      <c r="H115" s="20">
        <v>10.95308</v>
      </c>
      <c r="I115" s="55">
        <v>1013.66</v>
      </c>
      <c r="J115" s="21">
        <v>661.78570000000002</v>
      </c>
      <c r="K115" s="21">
        <v>0.68450652565944303</v>
      </c>
      <c r="L115">
        <v>14</v>
      </c>
      <c r="M115" s="23" t="s">
        <v>8</v>
      </c>
      <c r="N115" s="1">
        <v>4.1531100000000001E-16</v>
      </c>
      <c r="O115" s="1">
        <v>7.923151E-15</v>
      </c>
      <c r="P115">
        <v>1.0096270000000001</v>
      </c>
      <c r="Q115">
        <v>5.197E-4</v>
      </c>
    </row>
    <row r="116" spans="1:17" customFormat="1">
      <c r="A116" s="4" t="s">
        <v>21</v>
      </c>
      <c r="B116" s="18">
        <v>0.1225353</v>
      </c>
      <c r="C116" s="19">
        <v>15.947699999999999</v>
      </c>
      <c r="D116" s="18">
        <v>5.0103099999999998E-2</v>
      </c>
      <c r="E116" s="20">
        <v>36.489350000000002</v>
      </c>
      <c r="F116" s="20">
        <v>1.574465</v>
      </c>
      <c r="G116" s="21">
        <v>31.257490000000001</v>
      </c>
      <c r="H116" s="20">
        <v>4.2623040000000003</v>
      </c>
      <c r="I116" s="55">
        <v>757.39059999999995</v>
      </c>
      <c r="J116" s="21">
        <v>218.32329999999999</v>
      </c>
      <c r="K116" s="21">
        <v>3.7647094782528958</v>
      </c>
      <c r="L116">
        <v>16</v>
      </c>
      <c r="M116" s="23" t="s">
        <v>8</v>
      </c>
      <c r="N116" s="1">
        <v>2.284399E-15</v>
      </c>
      <c r="O116" s="1">
        <v>8.3356250000000004E-14</v>
      </c>
      <c r="P116">
        <v>1.0096270000000001</v>
      </c>
      <c r="Q116">
        <v>5.197E-4</v>
      </c>
    </row>
    <row r="117" spans="1:17" customFormat="1">
      <c r="A117" s="4" t="s">
        <v>22</v>
      </c>
      <c r="B117" s="18">
        <v>9.2621599999999998E-2</v>
      </c>
      <c r="C117" s="19">
        <v>15.925610000000001</v>
      </c>
      <c r="D117" s="18">
        <v>4.4722999999999999E-2</v>
      </c>
      <c r="E117" s="20">
        <v>27.930250000000001</v>
      </c>
      <c r="F117" s="20">
        <v>1.8565240000000001</v>
      </c>
      <c r="G117" s="21">
        <v>31.214200000000002</v>
      </c>
      <c r="H117" s="20">
        <v>6.5661589999999999</v>
      </c>
      <c r="I117" s="55">
        <v>893.04070000000002</v>
      </c>
      <c r="J117" s="21">
        <v>145.9298</v>
      </c>
      <c r="K117" s="21">
        <v>5.6967325855060054</v>
      </c>
      <c r="L117">
        <v>17</v>
      </c>
      <c r="M117" s="23" t="s">
        <v>8</v>
      </c>
      <c r="N117" s="1">
        <v>3.456369E-15</v>
      </c>
      <c r="O117" s="1">
        <v>9.6537250000000001E-14</v>
      </c>
      <c r="P117">
        <v>1.0096270000000001</v>
      </c>
      <c r="Q117">
        <v>5.197E-4</v>
      </c>
    </row>
    <row r="118" spans="1:17" customFormat="1">
      <c r="A118" s="4" t="s">
        <v>23</v>
      </c>
      <c r="B118" s="18">
        <v>1.89479E-2</v>
      </c>
      <c r="C118" s="19">
        <v>16.506139999999998</v>
      </c>
      <c r="D118" s="18">
        <v>3.01576E-2</v>
      </c>
      <c r="E118" s="20">
        <v>5.522545</v>
      </c>
      <c r="F118" s="20">
        <v>1.259047</v>
      </c>
      <c r="G118" s="21">
        <v>32.352040000000002</v>
      </c>
      <c r="H118" s="20">
        <v>22.511379999999999</v>
      </c>
      <c r="I118" s="56">
        <v>605.68560000000002</v>
      </c>
      <c r="J118" s="36">
        <v>44.65869</v>
      </c>
      <c r="K118" s="37">
        <v>7.9054467096616428</v>
      </c>
      <c r="L118">
        <v>18</v>
      </c>
      <c r="M118" s="23" t="s">
        <v>8</v>
      </c>
      <c r="N118" s="1">
        <v>4.7964850000000001E-15</v>
      </c>
      <c r="O118" s="1">
        <v>2.6488800000000001E-14</v>
      </c>
      <c r="P118">
        <v>1.0096270000000001</v>
      </c>
      <c r="Q118">
        <v>5.197E-4</v>
      </c>
    </row>
    <row r="119" spans="1:17" customFormat="1">
      <c r="A119" s="4" t="s">
        <v>24</v>
      </c>
      <c r="B119" s="18">
        <v>2.1000600000000001E-2</v>
      </c>
      <c r="C119" s="19">
        <v>16.412050000000001</v>
      </c>
      <c r="D119" s="18">
        <v>3.0692799999999999E-2</v>
      </c>
      <c r="E119" s="20">
        <v>6.0828030000000002</v>
      </c>
      <c r="F119" s="20">
        <v>1.204469</v>
      </c>
      <c r="G119" s="21">
        <v>32.167619999999999</v>
      </c>
      <c r="H119" s="20">
        <v>19.553370000000001</v>
      </c>
      <c r="I119" s="57">
        <v>579.43399999999997</v>
      </c>
      <c r="J119" s="38">
        <v>35.503929999999997</v>
      </c>
      <c r="K119" s="39">
        <v>16.111043188556408</v>
      </c>
      <c r="L119">
        <v>20</v>
      </c>
      <c r="M119" s="23" t="s">
        <v>8</v>
      </c>
      <c r="N119" s="1">
        <v>9.7760210000000005E-15</v>
      </c>
      <c r="O119" s="1">
        <v>5.9465610000000006E-14</v>
      </c>
      <c r="P119">
        <v>1.0096270000000001</v>
      </c>
      <c r="Q119">
        <v>5.197E-4</v>
      </c>
    </row>
    <row r="120" spans="1:17" customFormat="1">
      <c r="A120" s="4" t="s">
        <v>10</v>
      </c>
      <c r="B120" s="18">
        <v>8.5942999999999992E-3</v>
      </c>
      <c r="C120" s="19">
        <v>13.209530000000001</v>
      </c>
      <c r="D120" s="18">
        <v>2.5706099999999999E-2</v>
      </c>
      <c r="E120" s="20">
        <v>2.7539669999999998</v>
      </c>
      <c r="F120" s="20">
        <v>1.283461</v>
      </c>
      <c r="G120" s="21">
        <v>25.89067</v>
      </c>
      <c r="H120" s="20">
        <v>46.136069999999997</v>
      </c>
      <c r="I120" s="57">
        <v>617.42819999999995</v>
      </c>
      <c r="J120" s="38">
        <v>28.511620000000001</v>
      </c>
      <c r="K120" s="39">
        <v>22.706926062903072</v>
      </c>
      <c r="L120">
        <v>15</v>
      </c>
      <c r="M120" s="23" t="s">
        <v>8</v>
      </c>
      <c r="N120" s="1">
        <v>1.3770220000000001E-14</v>
      </c>
      <c r="O120" s="1">
        <v>3.7922740000000003E-14</v>
      </c>
      <c r="P120">
        <v>1.0096270000000001</v>
      </c>
      <c r="Q120">
        <v>5.197E-4</v>
      </c>
    </row>
    <row r="121" spans="1:17" customFormat="1">
      <c r="A121" s="4" t="s">
        <v>11</v>
      </c>
      <c r="B121" s="18">
        <v>9.4598000000000008E-3</v>
      </c>
      <c r="C121" s="19">
        <v>14.259359999999999</v>
      </c>
      <c r="D121" s="18">
        <v>2.6681900000000001E-2</v>
      </c>
      <c r="E121" s="20">
        <v>2.8486799999999999</v>
      </c>
      <c r="F121" s="20">
        <v>1.2065600000000001</v>
      </c>
      <c r="G121" s="21">
        <v>27.948350000000001</v>
      </c>
      <c r="H121" s="20">
        <v>41.895659999999999</v>
      </c>
      <c r="I121" s="57">
        <v>580.43970000000002</v>
      </c>
      <c r="J121" s="38">
        <v>39.274790000000003</v>
      </c>
      <c r="K121" s="39">
        <v>18.266344713757373</v>
      </c>
      <c r="L121">
        <v>18</v>
      </c>
      <c r="M121" s="23" t="s">
        <v>8</v>
      </c>
      <c r="N121" s="1">
        <v>1.1076279999999999E-14</v>
      </c>
      <c r="O121" s="1">
        <v>3.1552770000000002E-14</v>
      </c>
      <c r="P121">
        <v>1.0096270000000001</v>
      </c>
      <c r="Q121">
        <v>5.197E-4</v>
      </c>
    </row>
    <row r="122" spans="1:17" customFormat="1">
      <c r="A122" s="4" t="s">
        <v>12</v>
      </c>
      <c r="B122" s="18">
        <v>8.4690000000000008E-3</v>
      </c>
      <c r="C122" s="19">
        <v>15.19186</v>
      </c>
      <c r="D122" s="18">
        <v>2.6810199999999999E-2</v>
      </c>
      <c r="E122" s="20">
        <v>2.2752279999999998</v>
      </c>
      <c r="F122" s="20">
        <v>0.99891149999999995</v>
      </c>
      <c r="G122" s="21">
        <v>29.776050000000001</v>
      </c>
      <c r="H122" s="20">
        <v>43.396859999999997</v>
      </c>
      <c r="I122" s="58">
        <v>480.55959999999999</v>
      </c>
      <c r="J122" s="40">
        <v>32.39114</v>
      </c>
      <c r="K122" s="41">
        <v>13.798407555704983</v>
      </c>
      <c r="L122">
        <v>14</v>
      </c>
      <c r="M122" s="23" t="s">
        <v>8</v>
      </c>
      <c r="N122" s="1">
        <v>8.3760029999999999E-15</v>
      </c>
      <c r="O122" s="1">
        <v>1.9057319999999999E-14</v>
      </c>
      <c r="P122">
        <v>1.0096270000000001</v>
      </c>
      <c r="Q122">
        <v>5.197E-4</v>
      </c>
    </row>
    <row r="123" spans="1:17" customFormat="1">
      <c r="A123" s="4" t="s">
        <v>6</v>
      </c>
      <c r="B123" s="18">
        <v>1.6790900000000001E-2</v>
      </c>
      <c r="C123" s="19">
        <v>13.61124</v>
      </c>
      <c r="D123" s="18">
        <v>2.7538099999999999E-2</v>
      </c>
      <c r="E123" s="20">
        <v>4.0574380000000003</v>
      </c>
      <c r="F123" s="20">
        <v>0.18595390000000001</v>
      </c>
      <c r="G123" s="21">
        <v>26.67803</v>
      </c>
      <c r="H123" s="20">
        <v>4.5355340000000002</v>
      </c>
      <c r="I123" s="55">
        <v>89.46902</v>
      </c>
      <c r="J123" s="21">
        <v>149.0069</v>
      </c>
      <c r="K123" s="21">
        <v>3.1571507167527586</v>
      </c>
      <c r="L123">
        <v>16</v>
      </c>
      <c r="M123" s="23" t="s">
        <v>8</v>
      </c>
      <c r="N123" s="1">
        <v>1.9168490000000002E-15</v>
      </c>
      <c r="O123" s="1">
        <v>7.7774939999999994E-15</v>
      </c>
      <c r="P123">
        <v>1.0096270000000001</v>
      </c>
      <c r="Q123">
        <v>5.197E-4</v>
      </c>
    </row>
    <row r="124" spans="1:17" customFormat="1">
      <c r="A124" s="4" t="s">
        <v>7</v>
      </c>
      <c r="B124" s="18">
        <v>6.8072000000000002E-3</v>
      </c>
      <c r="C124" s="19">
        <v>16.139030000000002</v>
      </c>
      <c r="D124" s="18">
        <v>3.2511999999999999E-2</v>
      </c>
      <c r="E124" s="20">
        <v>0.57819100000000001</v>
      </c>
      <c r="F124" s="20">
        <v>-0.14452889999999999</v>
      </c>
      <c r="G124" s="21">
        <v>31.6325</v>
      </c>
      <c r="H124" s="20">
        <v>-24.694430000000001</v>
      </c>
      <c r="I124" s="55">
        <v>-69.541039999999995</v>
      </c>
      <c r="J124" s="21">
        <v>390.94799999999998</v>
      </c>
      <c r="K124" s="21">
        <v>1.0910994284317019</v>
      </c>
      <c r="L124">
        <v>18</v>
      </c>
      <c r="M124" s="23" t="s">
        <v>8</v>
      </c>
      <c r="N124" s="1">
        <v>6.6239310000000003E-16</v>
      </c>
      <c r="O124" s="1">
        <v>3.8298980000000002E-16</v>
      </c>
      <c r="P124">
        <v>1.0096270000000001</v>
      </c>
      <c r="Q124">
        <v>5.197E-4</v>
      </c>
    </row>
    <row r="125" spans="1:17">
      <c r="C125" s="11"/>
      <c r="D125" s="11"/>
      <c r="E125" s="4"/>
      <c r="G125" s="9"/>
      <c r="H125" s="12"/>
      <c r="J125" s="26" t="s">
        <v>2</v>
      </c>
      <c r="K125" s="61">
        <v>79</v>
      </c>
      <c r="M125" s="4"/>
      <c r="N125" s="15"/>
      <c r="O125" s="15"/>
      <c r="P125" s="4"/>
      <c r="Q125" s="4"/>
    </row>
    <row r="126" spans="1:17">
      <c r="J126" s="28" t="s">
        <v>3</v>
      </c>
      <c r="K126" s="61">
        <v>571</v>
      </c>
      <c r="L126" s="29">
        <v>16</v>
      </c>
    </row>
    <row r="127" spans="1:17" s="46" customFormat="1" ht="10.199999999999999">
      <c r="A127" s="42" t="s">
        <v>4</v>
      </c>
      <c r="B127" s="43"/>
      <c r="C127" s="44"/>
      <c r="D127" s="43"/>
      <c r="E127" s="45"/>
      <c r="F127" s="45"/>
      <c r="H127" s="45"/>
      <c r="I127" s="59"/>
      <c r="J127" s="47"/>
      <c r="K127" s="47"/>
      <c r="M127" s="47"/>
      <c r="P127" s="48"/>
      <c r="Q127" s="48"/>
    </row>
  </sheetData>
  <phoneticPr fontId="8"/>
  <pageMargins left="0.75" right="0.75" top="1" bottom="1" header="0.5" footer="0.5"/>
  <pageSetup orientation="landscape" horizontalDpi="4294967292" verticalDpi="4294967292"/>
  <headerFooter alignWithMargins="0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java_raw_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Anton</dc:creator>
  <cp:lastModifiedBy>Susan Anton</cp:lastModifiedBy>
  <cp:lastPrinted>2008-10-28T14:19:14Z</cp:lastPrinted>
  <dcterms:created xsi:type="dcterms:W3CDTF">2008-10-27T19:05:40Z</dcterms:created>
  <dcterms:modified xsi:type="dcterms:W3CDTF">2011-05-24T21:30:41Z</dcterms:modified>
</cp:coreProperties>
</file>